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18160" windowHeight="164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" i="1" l="1"/>
</calcChain>
</file>

<file path=xl/sharedStrings.xml><?xml version="1.0" encoding="utf-8"?>
<sst xmlns="http://schemas.openxmlformats.org/spreadsheetml/2006/main" count="678" uniqueCount="456">
  <si>
    <t>clusters</t>
  </si>
  <si>
    <t>collapsed_id</t>
  </si>
  <si>
    <t>factor</t>
  </si>
  <si>
    <t>DNA binding domain</t>
  </si>
  <si>
    <t>hits</t>
  </si>
  <si>
    <t>cutoff</t>
  </si>
  <si>
    <t>zscore</t>
  </si>
  <si>
    <t>similarity to top</t>
  </si>
  <si>
    <t>mean_position</t>
  </si>
  <si>
    <t>MC00121</t>
  </si>
  <si>
    <t>Cebpb</t>
  </si>
  <si>
    <t>Leucine Zipper Family</t>
  </si>
  <si>
    <t>MC00272</t>
  </si>
  <si>
    <t>CEBPB</t>
  </si>
  <si>
    <t>MC00122</t>
  </si>
  <si>
    <t>Cebpa</t>
  </si>
  <si>
    <t>MC00273</t>
  </si>
  <si>
    <t>CEBPA</t>
  </si>
  <si>
    <t>MS00300</t>
  </si>
  <si>
    <t>CEBPE</t>
  </si>
  <si>
    <t>MS00299</t>
  </si>
  <si>
    <t>CEBPD</t>
  </si>
  <si>
    <t>MS00302</t>
  </si>
  <si>
    <t>CEBPG</t>
  </si>
  <si>
    <t>denovo20</t>
  </si>
  <si>
    <t>None</t>
  </si>
  <si>
    <t>denovo10</t>
  </si>
  <si>
    <t>MS00337</t>
  </si>
  <si>
    <t>NFIL3</t>
  </si>
  <si>
    <t>M00621</t>
  </si>
  <si>
    <t>MS00317</t>
  </si>
  <si>
    <t>HLF</t>
  </si>
  <si>
    <t>MS00293</t>
  </si>
  <si>
    <t>ATF4</t>
  </si>
  <si>
    <t>MS00315</t>
  </si>
  <si>
    <t>DBP</t>
  </si>
  <si>
    <t>MS00295</t>
  </si>
  <si>
    <t>Atf4</t>
  </si>
  <si>
    <t>MS00316</t>
  </si>
  <si>
    <t>Dbp</t>
  </si>
  <si>
    <t>denovo13</t>
  </si>
  <si>
    <t>MS00339</t>
  </si>
  <si>
    <t>TEF</t>
  </si>
  <si>
    <t>MS00318</t>
  </si>
  <si>
    <t>Hlf</t>
  </si>
  <si>
    <t>denovo4</t>
  </si>
  <si>
    <t>denovo2</t>
  </si>
  <si>
    <t>MC00502</t>
  </si>
  <si>
    <t>HMGN1</t>
  </si>
  <si>
    <t>High Mobility Group (Box) Family</t>
  </si>
  <si>
    <t>MC00293</t>
  </si>
  <si>
    <t>Gfi1b</t>
  </si>
  <si>
    <t>BetaBetaAlpha-zinc finger Family</t>
  </si>
  <si>
    <t>M01067</t>
  </si>
  <si>
    <t>GFI1</t>
  </si>
  <si>
    <t>UP00148</t>
  </si>
  <si>
    <t>Hdx</t>
  </si>
  <si>
    <t>Homeodomain Family</t>
  </si>
  <si>
    <t>M00514</t>
  </si>
  <si>
    <t>denovo17</t>
  </si>
  <si>
    <t>MC00163</t>
  </si>
  <si>
    <t>Creb1</t>
  </si>
  <si>
    <t>M00694</t>
  </si>
  <si>
    <t>E4F1</t>
  </si>
  <si>
    <t>Helix-Loop-Helix Family</t>
  </si>
  <si>
    <t>M00179</t>
  </si>
  <si>
    <t>ATF2</t>
  </si>
  <si>
    <t>MC00456</t>
  </si>
  <si>
    <t>JUND</t>
  </si>
  <si>
    <t>MC00349</t>
  </si>
  <si>
    <t>Jun</t>
  </si>
  <si>
    <t>MC00371</t>
  </si>
  <si>
    <t>JUNB</t>
  </si>
  <si>
    <t>M00490</t>
  </si>
  <si>
    <t>BACH2</t>
  </si>
  <si>
    <t>MC00351</t>
  </si>
  <si>
    <t>FOSL1</t>
  </si>
  <si>
    <t>MS00324</t>
  </si>
  <si>
    <t>Jdp2</t>
  </si>
  <si>
    <t>MC00330</t>
  </si>
  <si>
    <t>FOS</t>
  </si>
  <si>
    <t>MC00356</t>
  </si>
  <si>
    <t>Tbx21</t>
  </si>
  <si>
    <t>Transcription Factor T-Domain</t>
  </si>
  <si>
    <t>MC00321</t>
  </si>
  <si>
    <t>JUN</t>
  </si>
  <si>
    <t>MS00319</t>
  </si>
  <si>
    <t>JDP2</t>
  </si>
  <si>
    <t>M00495</t>
  </si>
  <si>
    <t>BACH1</t>
  </si>
  <si>
    <t>MS00336</t>
  </si>
  <si>
    <t>NFE2</t>
  </si>
  <si>
    <t>MS00343</t>
  </si>
  <si>
    <t>FOXB1</t>
  </si>
  <si>
    <t>Forkhead Domain Family</t>
  </si>
  <si>
    <t>UP00031</t>
  </si>
  <si>
    <t>Zbtb3</t>
  </si>
  <si>
    <t>M01177</t>
  </si>
  <si>
    <t>SREBF2</t>
  </si>
  <si>
    <t>denovo15</t>
  </si>
  <si>
    <t>MS00313</t>
  </si>
  <si>
    <t>Creb5</t>
  </si>
  <si>
    <t>MS00320</t>
  </si>
  <si>
    <t>MS00294</t>
  </si>
  <si>
    <t>ATF7</t>
  </si>
  <si>
    <t>MS00325</t>
  </si>
  <si>
    <t>UP00020</t>
  </si>
  <si>
    <t>ATF1</t>
  </si>
  <si>
    <t>Leucine zipper Family</t>
  </si>
  <si>
    <t>MS00296</t>
  </si>
  <si>
    <t>BATF3</t>
  </si>
  <si>
    <t>M00139</t>
  </si>
  <si>
    <t>AHR</t>
  </si>
  <si>
    <t>M00717</t>
  </si>
  <si>
    <t>PAX8</t>
  </si>
  <si>
    <t>MC00457</t>
  </si>
  <si>
    <t>ELF1</t>
  </si>
  <si>
    <t>Ets Domain Family</t>
  </si>
  <si>
    <t>MS00021</t>
  </si>
  <si>
    <t>ETV6</t>
  </si>
  <si>
    <t>MS00834</t>
  </si>
  <si>
    <t>ELF4</t>
  </si>
  <si>
    <t>MC00427</t>
  </si>
  <si>
    <t>ETV1</t>
  </si>
  <si>
    <t>MS00778</t>
  </si>
  <si>
    <t>EHF</t>
  </si>
  <si>
    <t>MC00160</t>
  </si>
  <si>
    <t>ETV3</t>
  </si>
  <si>
    <t>M00341</t>
  </si>
  <si>
    <t>GABPB1</t>
  </si>
  <si>
    <t>MC00168</t>
  </si>
  <si>
    <t>ERG</t>
  </si>
  <si>
    <t>MC00129</t>
  </si>
  <si>
    <t>Fli1</t>
  </si>
  <si>
    <t>MC00367</t>
  </si>
  <si>
    <t>GABPA</t>
  </si>
  <si>
    <t>MC00206</t>
  </si>
  <si>
    <t>ELK1</t>
  </si>
  <si>
    <t>UP00404</t>
  </si>
  <si>
    <t>ELF2</t>
  </si>
  <si>
    <t>MS00812</t>
  </si>
  <si>
    <t>ELF3</t>
  </si>
  <si>
    <t>MC00337</t>
  </si>
  <si>
    <t>Ikzf3</t>
  </si>
  <si>
    <t>MS00838</t>
  </si>
  <si>
    <t>ELF5</t>
  </si>
  <si>
    <t>MS00022</t>
  </si>
  <si>
    <t>Elf5</t>
  </si>
  <si>
    <t>UP00413</t>
  </si>
  <si>
    <t>Elf4</t>
  </si>
  <si>
    <t>MC00385</t>
  </si>
  <si>
    <t>Ets1</t>
  </si>
  <si>
    <t>UP00412</t>
  </si>
  <si>
    <t>Etv5</t>
  </si>
  <si>
    <t>M00678</t>
  </si>
  <si>
    <t>ETV7</t>
  </si>
  <si>
    <t>UP00418</t>
  </si>
  <si>
    <t>Etv6</t>
  </si>
  <si>
    <t>MS00851</t>
  </si>
  <si>
    <t>ETS1</t>
  </si>
  <si>
    <t>denovo19</t>
  </si>
  <si>
    <t>MS00025</t>
  </si>
  <si>
    <t>FEV</t>
  </si>
  <si>
    <t>MS00019</t>
  </si>
  <si>
    <t>ETV5</t>
  </si>
  <si>
    <t>MS00844</t>
  </si>
  <si>
    <t>ELK3</t>
  </si>
  <si>
    <t>MS00018</t>
  </si>
  <si>
    <t>ETV4</t>
  </si>
  <si>
    <t>MS00023</t>
  </si>
  <si>
    <t>Elk3</t>
  </si>
  <si>
    <t>UP00423</t>
  </si>
  <si>
    <t>Gm5454</t>
  </si>
  <si>
    <t>MS00846</t>
  </si>
  <si>
    <t>ERF</t>
  </si>
  <si>
    <t>MC00509</t>
  </si>
  <si>
    <t>NR2C2</t>
  </si>
  <si>
    <t>Hormone-nuclear Receptor Family</t>
  </si>
  <si>
    <t>MC00207</t>
  </si>
  <si>
    <t>ELK4</t>
  </si>
  <si>
    <t>denovo8</t>
  </si>
  <si>
    <t>MC00506</t>
  </si>
  <si>
    <t>Spi1</t>
  </si>
  <si>
    <t>MC00180</t>
  </si>
  <si>
    <t>Sfpi1</t>
  </si>
  <si>
    <t>MC00395</t>
  </si>
  <si>
    <t>MS00039</t>
  </si>
  <si>
    <t>SPIB</t>
  </si>
  <si>
    <t>MC00151</t>
  </si>
  <si>
    <t>SPI1</t>
  </si>
  <si>
    <t>M01207</t>
  </si>
  <si>
    <t>ETS2</t>
  </si>
  <si>
    <t>MS00041</t>
  </si>
  <si>
    <t>Spic</t>
  </si>
  <si>
    <t>UP00085</t>
  </si>
  <si>
    <t>MC00513</t>
  </si>
  <si>
    <t>SFPI1</t>
  </si>
  <si>
    <t>M00500</t>
  </si>
  <si>
    <t>STAT6</t>
  </si>
  <si>
    <t>Stat Protein Family</t>
  </si>
  <si>
    <t>MS00040</t>
  </si>
  <si>
    <t>SPIC</t>
  </si>
  <si>
    <t>MA0081</t>
  </si>
  <si>
    <t>denovo21</t>
  </si>
  <si>
    <t>MC00339</t>
  </si>
  <si>
    <t>NFE2L2</t>
  </si>
  <si>
    <t>M00983</t>
  </si>
  <si>
    <t>MAF</t>
  </si>
  <si>
    <t>MS00326</t>
  </si>
  <si>
    <t>MAFF</t>
  </si>
  <si>
    <t>MS00333</t>
  </si>
  <si>
    <t>Mafb</t>
  </si>
  <si>
    <t>MS00331</t>
  </si>
  <si>
    <t>MAFK</t>
  </si>
  <si>
    <t>MS00327</t>
  </si>
  <si>
    <t>MAFG</t>
  </si>
  <si>
    <t>UP00084</t>
  </si>
  <si>
    <t>Gmeb1</t>
  </si>
  <si>
    <t>Sand Domain Family</t>
  </si>
  <si>
    <t>MS00721</t>
  </si>
  <si>
    <t>GMEB2</t>
  </si>
  <si>
    <t>M01108</t>
  </si>
  <si>
    <t>HOXA7</t>
  </si>
  <si>
    <t>M01742</t>
  </si>
  <si>
    <t>Zscan10</t>
  </si>
  <si>
    <t>MC00221</t>
  </si>
  <si>
    <t>Tbx3</t>
  </si>
  <si>
    <t>denovo6</t>
  </si>
  <si>
    <t>M00644</t>
  </si>
  <si>
    <t>UBP1</t>
  </si>
  <si>
    <t>CP2 Transcription Factor Domain Family</t>
  </si>
  <si>
    <t>MS00274</t>
  </si>
  <si>
    <t>NHLH1</t>
  </si>
  <si>
    <t>MC00305</t>
  </si>
  <si>
    <t>Sox6</t>
  </si>
  <si>
    <t>MC00341</t>
  </si>
  <si>
    <t>Olig2</t>
  </si>
  <si>
    <t>M01288</t>
  </si>
  <si>
    <t>NEUROD1</t>
  </si>
  <si>
    <t>M00467</t>
  </si>
  <si>
    <t>ZNF423</t>
  </si>
  <si>
    <t>MA0116</t>
  </si>
  <si>
    <t>Zfp423</t>
  </si>
  <si>
    <t>MS00128</t>
  </si>
  <si>
    <t>PAX9</t>
  </si>
  <si>
    <t>MC00332</t>
  </si>
  <si>
    <t>PAX5</t>
  </si>
  <si>
    <t>MS00117</t>
  </si>
  <si>
    <t>PAX1</t>
  </si>
  <si>
    <t>MS00118</t>
  </si>
  <si>
    <t>PAX2</t>
  </si>
  <si>
    <t>MC00257</t>
  </si>
  <si>
    <t>Pax5</t>
  </si>
  <si>
    <t>MS00289</t>
  </si>
  <si>
    <t>TFEB</t>
  </si>
  <si>
    <t>MC00473</t>
  </si>
  <si>
    <t>ATF3</t>
  </si>
  <si>
    <t>MC00362</t>
  </si>
  <si>
    <t>Arntl</t>
  </si>
  <si>
    <t>MS00248</t>
  </si>
  <si>
    <t>BHLHB3</t>
  </si>
  <si>
    <t>MS00288</t>
  </si>
  <si>
    <t>TFE3</t>
  </si>
  <si>
    <t>MS00252</t>
  </si>
  <si>
    <t>Bhlhb2</t>
  </si>
  <si>
    <t>MC00248</t>
  </si>
  <si>
    <t>USF1</t>
  </si>
  <si>
    <t>MS00247</t>
  </si>
  <si>
    <t>BHLHB2</t>
  </si>
  <si>
    <t>MS00251</t>
  </si>
  <si>
    <t>BHLHE41</t>
  </si>
  <si>
    <t>MC00394</t>
  </si>
  <si>
    <t>MYC</t>
  </si>
  <si>
    <t>MC00532</t>
  </si>
  <si>
    <t>Mycn</t>
  </si>
  <si>
    <t>MC00461</t>
  </si>
  <si>
    <t>Max</t>
  </si>
  <si>
    <t>MC00124</t>
  </si>
  <si>
    <t>MAX</t>
  </si>
  <si>
    <t>MC00169</t>
  </si>
  <si>
    <t>Usf2</t>
  </si>
  <si>
    <t>MS00267</t>
  </si>
  <si>
    <t>MNT</t>
  </si>
  <si>
    <t>MS00270</t>
  </si>
  <si>
    <t>Mlx</t>
  </si>
  <si>
    <t>MS00266</t>
  </si>
  <si>
    <t>MLX</t>
  </si>
  <si>
    <t>MS00808</t>
  </si>
  <si>
    <t>TFEC</t>
  </si>
  <si>
    <t>MS00265</t>
  </si>
  <si>
    <t>MLXIPL</t>
  </si>
  <si>
    <t>MC00254</t>
  </si>
  <si>
    <t>E2F6</t>
  </si>
  <si>
    <t>Transcription Factor Family</t>
  </si>
  <si>
    <t>MC00407</t>
  </si>
  <si>
    <t>Myc</t>
  </si>
  <si>
    <t>MC00373</t>
  </si>
  <si>
    <t>Mxi1</t>
  </si>
  <si>
    <t>MS00281</t>
  </si>
  <si>
    <t>MS00282</t>
  </si>
  <si>
    <t>Srebf1</t>
  </si>
  <si>
    <t>MS00815</t>
  </si>
  <si>
    <t>E2F1</t>
  </si>
  <si>
    <t>MS00734</t>
  </si>
  <si>
    <t>E2F3</t>
  </si>
  <si>
    <t>M00143</t>
  </si>
  <si>
    <t>denovo9</t>
  </si>
  <si>
    <t>MC00328</t>
  </si>
  <si>
    <t>Zfx</t>
  </si>
  <si>
    <t>M01709</t>
  </si>
  <si>
    <t>MAFA</t>
  </si>
  <si>
    <t>MA0067</t>
  </si>
  <si>
    <t>MS00083</t>
  </si>
  <si>
    <t>MEIS2</t>
  </si>
  <si>
    <t>MS00088</t>
  </si>
  <si>
    <t>Meis3</t>
  </si>
  <si>
    <t>MS00086</t>
  </si>
  <si>
    <t>Meis2</t>
  </si>
  <si>
    <t>MS00084</t>
  </si>
  <si>
    <t>MEIS3</t>
  </si>
  <si>
    <t>denovo16</t>
  </si>
  <si>
    <t>MC00192</t>
  </si>
  <si>
    <t>ZNF263</t>
  </si>
  <si>
    <t>M00706</t>
  </si>
  <si>
    <t>GTF2I</t>
  </si>
  <si>
    <t>GTF2I Domain Family</t>
  </si>
  <si>
    <t>M00695</t>
  </si>
  <si>
    <t>TEAD2</t>
  </si>
  <si>
    <t>M01118</t>
  </si>
  <si>
    <t>WT1</t>
  </si>
  <si>
    <t>MC00319</t>
  </si>
  <si>
    <t>EGR2</t>
  </si>
  <si>
    <t>MC00430</t>
  </si>
  <si>
    <t>Egr2</t>
  </si>
  <si>
    <t>MC00320</t>
  </si>
  <si>
    <t>EGR1</t>
  </si>
  <si>
    <t>MS00789</t>
  </si>
  <si>
    <t>Egr3</t>
  </si>
  <si>
    <t>MS00114</t>
  </si>
  <si>
    <t>NFIB</t>
  </si>
  <si>
    <t>Nuclear Factor I-CCAAT-binding Transcription Factor (NFI-CTF) Family</t>
  </si>
  <si>
    <t>MS00115</t>
  </si>
  <si>
    <t>NFIX</t>
  </si>
  <si>
    <t>MC00475</t>
  </si>
  <si>
    <t>Nfic</t>
  </si>
  <si>
    <t>MS00227</t>
  </si>
  <si>
    <t>TFAP2A</t>
  </si>
  <si>
    <t>UP00102</t>
  </si>
  <si>
    <t>ZIC1</t>
  </si>
  <si>
    <t>UP00006</t>
  </si>
  <si>
    <t>Zic3</t>
  </si>
  <si>
    <t>UP00057</t>
  </si>
  <si>
    <t>ZIC2</t>
  </si>
  <si>
    <t>MS00241</t>
  </si>
  <si>
    <t>Tcfap2a</t>
  </si>
  <si>
    <t>MS00230</t>
  </si>
  <si>
    <t>TFAP2B</t>
  </si>
  <si>
    <t>MA0131</t>
  </si>
  <si>
    <t>HINFP</t>
  </si>
  <si>
    <t>MS00290</t>
  </si>
  <si>
    <t>ZBED1</t>
  </si>
  <si>
    <t>BED-type-zinc finger Family</t>
  </si>
  <si>
    <t>MS00258</t>
  </si>
  <si>
    <t>HEY1</t>
  </si>
  <si>
    <t>MS00260</t>
  </si>
  <si>
    <t>HEY2</t>
  </si>
  <si>
    <t>MS00256</t>
  </si>
  <si>
    <t>HES7</t>
  </si>
  <si>
    <t>MS00255</t>
  </si>
  <si>
    <t>HES5</t>
  </si>
  <si>
    <t>MS00311</t>
  </si>
  <si>
    <t>Creb3l2</t>
  </si>
  <si>
    <t>M00648</t>
  </si>
  <si>
    <t>MS00268</t>
  </si>
  <si>
    <t>YY2</t>
  </si>
  <si>
    <t>UP00003</t>
  </si>
  <si>
    <t>MC00158</t>
  </si>
  <si>
    <t>E2f4</t>
  </si>
  <si>
    <t>MC00182</t>
  </si>
  <si>
    <t>M00736</t>
  </si>
  <si>
    <t>E2F1::TFDP1</t>
  </si>
  <si>
    <t>M00737</t>
  </si>
  <si>
    <t>E2F1::TFDP2</t>
  </si>
  <si>
    <t>MC00281</t>
  </si>
  <si>
    <t>PBX3</t>
  </si>
  <si>
    <t>MS00079</t>
  </si>
  <si>
    <t>HINFP1</t>
  </si>
  <si>
    <t>MA0365</t>
  </si>
  <si>
    <t>RFX1</t>
  </si>
  <si>
    <t>RFX Domain Family</t>
  </si>
  <si>
    <t>denovo22</t>
  </si>
  <si>
    <t>M01105</t>
  </si>
  <si>
    <t>ZNF350</t>
  </si>
  <si>
    <t>MC00299</t>
  </si>
  <si>
    <t>BRCA1</t>
  </si>
  <si>
    <t>Ring finger domain family</t>
  </si>
  <si>
    <t>MC00418</t>
  </si>
  <si>
    <t>ZBTB33</t>
  </si>
  <si>
    <t>MS00725</t>
  </si>
  <si>
    <t>MTF1</t>
  </si>
  <si>
    <t>MC00187</t>
  </si>
  <si>
    <t>Ctcf</t>
  </si>
  <si>
    <t>MC00128</t>
  </si>
  <si>
    <t>CTCF</t>
  </si>
  <si>
    <t>M00792</t>
  </si>
  <si>
    <t>SMAD1</t>
  </si>
  <si>
    <t>MH1 Domain Family</t>
  </si>
  <si>
    <t>M00332</t>
  </si>
  <si>
    <t>FOXN1</t>
  </si>
  <si>
    <t>M00749</t>
  </si>
  <si>
    <t>SREBF1</t>
  </si>
  <si>
    <t>MS00423</t>
  </si>
  <si>
    <t>ZNF524</t>
  </si>
  <si>
    <t>M00961</t>
  </si>
  <si>
    <t>VDR</t>
  </si>
  <si>
    <t>UP00066</t>
  </si>
  <si>
    <t>HNF4A</t>
  </si>
  <si>
    <t>MS00229</t>
  </si>
  <si>
    <t>MS00240</t>
  </si>
  <si>
    <t>UP00028</t>
  </si>
  <si>
    <t>Tcfap2e</t>
  </si>
  <si>
    <t>UP00087</t>
  </si>
  <si>
    <t>Tcfap2c</t>
  </si>
  <si>
    <t>MC00312</t>
  </si>
  <si>
    <t>RUNX1</t>
  </si>
  <si>
    <t>Runt Domain Family</t>
  </si>
  <si>
    <t>MC00413</t>
  </si>
  <si>
    <t>Runx1</t>
  </si>
  <si>
    <t>MS00177</t>
  </si>
  <si>
    <t>RUNX3</t>
  </si>
  <si>
    <t>MC00215</t>
  </si>
  <si>
    <t>RUNX2</t>
  </si>
  <si>
    <t>MS00173</t>
  </si>
  <si>
    <t>MS00101</t>
  </si>
  <si>
    <t>Hic1</t>
  </si>
  <si>
    <t>MS00090</t>
  </si>
  <si>
    <t>M00085</t>
  </si>
  <si>
    <t>ZBTB6</t>
  </si>
  <si>
    <t>MC00391</t>
  </si>
  <si>
    <t>ZNF143</t>
  </si>
  <si>
    <t>denovo12</t>
  </si>
  <si>
    <t>MS00190</t>
  </si>
  <si>
    <t>SCRT2</t>
  </si>
  <si>
    <t>MS00179</t>
  </si>
  <si>
    <t>SCRT1</t>
  </si>
  <si>
    <t>M00433</t>
  </si>
  <si>
    <t>Hmx3</t>
  </si>
  <si>
    <t>M01241</t>
  </si>
  <si>
    <t>GTF2IRD1</t>
  </si>
  <si>
    <t>MC00408</t>
  </si>
  <si>
    <t>Myb</t>
  </si>
  <si>
    <t>Myb Domain Family</t>
  </si>
  <si>
    <t>M00468</t>
  </si>
  <si>
    <t>KLF12</t>
  </si>
  <si>
    <t>M01081</t>
  </si>
  <si>
    <t>ZNF6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9"/>
  <sheetViews>
    <sheetView tabSelected="1" workbookViewId="0">
      <selection activeCell="B1" sqref="B1"/>
    </sheetView>
  </sheetViews>
  <sheetFormatPr baseColWidth="10" defaultRowHeight="15" x14ac:dyDescent="0"/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e">
        <f>-10*LOG(pval)</f>
        <v>#NAME?</v>
      </c>
      <c r="I1" t="s">
        <v>7</v>
      </c>
      <c r="J1" t="s">
        <v>8</v>
      </c>
    </row>
    <row r="2" spans="1:10">
      <c r="A2">
        <v>1</v>
      </c>
      <c r="B2" t="s">
        <v>9</v>
      </c>
      <c r="C2" t="s">
        <v>10</v>
      </c>
      <c r="D2" t="s">
        <v>11</v>
      </c>
      <c r="E2">
        <v>2978</v>
      </c>
      <c r="F2">
        <v>3.0390000000000001</v>
      </c>
      <c r="G2">
        <v>-69.989999999999995</v>
      </c>
      <c r="H2">
        <v>690.77599999999995</v>
      </c>
      <c r="J2">
        <v>-0.27200000000000002</v>
      </c>
    </row>
    <row r="3" spans="1:10">
      <c r="A3">
        <v>1</v>
      </c>
      <c r="B3" t="s">
        <v>12</v>
      </c>
      <c r="C3" t="s">
        <v>13</v>
      </c>
      <c r="D3" t="s">
        <v>11</v>
      </c>
      <c r="E3">
        <v>2982</v>
      </c>
      <c r="F3">
        <v>2.9780000000000002</v>
      </c>
      <c r="G3">
        <v>-68.603999999999999</v>
      </c>
      <c r="H3">
        <v>690.77599999999995</v>
      </c>
      <c r="I3">
        <v>0.95599999999999996</v>
      </c>
      <c r="J3">
        <v>-0.26700000000000002</v>
      </c>
    </row>
    <row r="4" spans="1:10">
      <c r="A4">
        <v>1</v>
      </c>
      <c r="B4" t="s">
        <v>14</v>
      </c>
      <c r="C4" t="s">
        <v>15</v>
      </c>
      <c r="D4" t="s">
        <v>11</v>
      </c>
      <c r="E4">
        <v>2996</v>
      </c>
      <c r="F4">
        <v>1.431</v>
      </c>
      <c r="G4">
        <v>-68.375</v>
      </c>
      <c r="H4">
        <v>690.77599999999995</v>
      </c>
      <c r="I4">
        <v>0.97</v>
      </c>
      <c r="J4">
        <v>-0.26500000000000001</v>
      </c>
    </row>
    <row r="5" spans="1:10">
      <c r="A5">
        <v>1</v>
      </c>
      <c r="B5" t="s">
        <v>16</v>
      </c>
      <c r="C5" t="s">
        <v>17</v>
      </c>
      <c r="D5" t="s">
        <v>11</v>
      </c>
      <c r="E5">
        <v>2956</v>
      </c>
      <c r="F5">
        <v>3.012</v>
      </c>
      <c r="G5">
        <v>-68.224999999999994</v>
      </c>
      <c r="H5">
        <v>690.77599999999995</v>
      </c>
      <c r="I5">
        <v>0.97399999999999998</v>
      </c>
      <c r="J5">
        <v>-0.26700000000000002</v>
      </c>
    </row>
    <row r="6" spans="1:10">
      <c r="A6">
        <v>1</v>
      </c>
      <c r="B6" t="s">
        <v>18</v>
      </c>
      <c r="C6" t="s">
        <v>19</v>
      </c>
      <c r="D6" t="s">
        <v>11</v>
      </c>
      <c r="E6">
        <v>2958</v>
      </c>
      <c r="F6">
        <v>3.387</v>
      </c>
      <c r="G6">
        <v>-67.486000000000004</v>
      </c>
      <c r="H6">
        <v>690.77599999999995</v>
      </c>
      <c r="I6">
        <v>0.90600000000000003</v>
      </c>
      <c r="J6">
        <v>-0.26400000000000001</v>
      </c>
    </row>
    <row r="7" spans="1:10">
      <c r="A7">
        <v>1</v>
      </c>
      <c r="B7" t="s">
        <v>20</v>
      </c>
      <c r="C7" t="s">
        <v>21</v>
      </c>
      <c r="D7" t="s">
        <v>11</v>
      </c>
      <c r="E7">
        <v>2996</v>
      </c>
      <c r="F7">
        <v>0.70299999999999996</v>
      </c>
      <c r="G7">
        <v>-67.126000000000005</v>
      </c>
      <c r="H7">
        <v>690.77599999999995</v>
      </c>
      <c r="I7">
        <v>0.91900000000000004</v>
      </c>
      <c r="J7">
        <v>-0.26100000000000001</v>
      </c>
    </row>
    <row r="8" spans="1:10">
      <c r="A8">
        <v>1</v>
      </c>
      <c r="B8" t="s">
        <v>22</v>
      </c>
      <c r="C8" t="s">
        <v>23</v>
      </c>
      <c r="D8" t="s">
        <v>11</v>
      </c>
      <c r="E8">
        <v>2811</v>
      </c>
      <c r="F8">
        <v>2.4729999999999999</v>
      </c>
      <c r="G8">
        <v>-63.302</v>
      </c>
      <c r="H8">
        <v>690.77599999999995</v>
      </c>
      <c r="I8">
        <v>0.88900000000000001</v>
      </c>
      <c r="J8">
        <v>-0.255</v>
      </c>
    </row>
    <row r="9" spans="1:10">
      <c r="A9">
        <v>1</v>
      </c>
      <c r="B9" t="s">
        <v>24</v>
      </c>
      <c r="D9" t="s">
        <v>25</v>
      </c>
      <c r="E9">
        <v>2920</v>
      </c>
      <c r="F9">
        <v>3.3479999999999999</v>
      </c>
      <c r="G9">
        <v>-58.036999999999999</v>
      </c>
      <c r="H9">
        <v>690.77599999999995</v>
      </c>
      <c r="I9">
        <v>0.91900000000000004</v>
      </c>
      <c r="J9">
        <v>-0.23</v>
      </c>
    </row>
    <row r="10" spans="1:10">
      <c r="A10">
        <v>1</v>
      </c>
      <c r="B10" t="s">
        <v>26</v>
      </c>
      <c r="D10" t="s">
        <v>25</v>
      </c>
      <c r="E10">
        <v>2843</v>
      </c>
      <c r="F10">
        <v>3.3639999999999999</v>
      </c>
      <c r="G10">
        <v>-57.648000000000003</v>
      </c>
      <c r="H10">
        <v>690.77599999999995</v>
      </c>
      <c r="I10">
        <v>0.92900000000000005</v>
      </c>
      <c r="J10">
        <v>-0.23100000000000001</v>
      </c>
    </row>
    <row r="11" spans="1:10">
      <c r="A11">
        <v>1</v>
      </c>
      <c r="B11" t="s">
        <v>27</v>
      </c>
      <c r="C11" t="s">
        <v>28</v>
      </c>
      <c r="D11" t="s">
        <v>11</v>
      </c>
      <c r="E11">
        <v>2965</v>
      </c>
      <c r="F11">
        <v>2.234</v>
      </c>
      <c r="G11">
        <v>-48.119</v>
      </c>
      <c r="H11">
        <v>690.77599999999995</v>
      </c>
      <c r="I11">
        <v>0.95099999999999996</v>
      </c>
      <c r="J11">
        <v>-0.19</v>
      </c>
    </row>
    <row r="12" spans="1:10">
      <c r="A12">
        <v>1</v>
      </c>
      <c r="B12" t="s">
        <v>29</v>
      </c>
      <c r="C12" t="s">
        <v>21</v>
      </c>
      <c r="D12" t="s">
        <v>11</v>
      </c>
      <c r="E12">
        <v>2209</v>
      </c>
      <c r="F12">
        <v>5.6669999999999998</v>
      </c>
      <c r="G12">
        <v>-43.972999999999999</v>
      </c>
      <c r="H12">
        <v>690.77599999999995</v>
      </c>
      <c r="I12">
        <v>0.94399999999999995</v>
      </c>
      <c r="J12">
        <v>-0.20300000000000001</v>
      </c>
    </row>
    <row r="13" spans="1:10">
      <c r="A13">
        <v>1</v>
      </c>
      <c r="B13" t="s">
        <v>30</v>
      </c>
      <c r="C13" t="s">
        <v>31</v>
      </c>
      <c r="D13" t="s">
        <v>11</v>
      </c>
      <c r="E13">
        <v>2942</v>
      </c>
      <c r="F13">
        <v>2.2730000000000001</v>
      </c>
      <c r="G13">
        <v>-42.597999999999999</v>
      </c>
      <c r="H13">
        <v>690.77599999999995</v>
      </c>
      <c r="I13">
        <v>0.874</v>
      </c>
      <c r="J13">
        <v>-0.17</v>
      </c>
    </row>
    <row r="14" spans="1:10">
      <c r="A14">
        <v>1</v>
      </c>
      <c r="B14" t="s">
        <v>32</v>
      </c>
      <c r="C14" t="s">
        <v>33</v>
      </c>
      <c r="D14" t="s">
        <v>11</v>
      </c>
      <c r="E14">
        <v>2528</v>
      </c>
      <c r="F14">
        <v>3.0830000000000002</v>
      </c>
      <c r="G14">
        <v>-41.5</v>
      </c>
      <c r="H14">
        <v>690.77599999999995</v>
      </c>
      <c r="I14">
        <v>0.90200000000000002</v>
      </c>
      <c r="J14">
        <v>-0.18</v>
      </c>
    </row>
    <row r="15" spans="1:10">
      <c r="A15">
        <v>1</v>
      </c>
      <c r="B15" t="s">
        <v>34</v>
      </c>
      <c r="C15" t="s">
        <v>35</v>
      </c>
      <c r="D15" t="s">
        <v>11</v>
      </c>
      <c r="E15">
        <v>2997</v>
      </c>
      <c r="F15">
        <v>-0.66100000000000003</v>
      </c>
      <c r="G15">
        <v>-34.119</v>
      </c>
      <c r="H15">
        <v>690.77599999999995</v>
      </c>
      <c r="I15">
        <v>0.873</v>
      </c>
      <c r="J15">
        <v>-0.13700000000000001</v>
      </c>
    </row>
    <row r="16" spans="1:10">
      <c r="A16">
        <v>1</v>
      </c>
      <c r="B16" t="s">
        <v>36</v>
      </c>
      <c r="C16" t="s">
        <v>37</v>
      </c>
      <c r="D16" t="s">
        <v>11</v>
      </c>
      <c r="E16">
        <v>2843</v>
      </c>
      <c r="F16">
        <v>5.6000000000000001E-2</v>
      </c>
      <c r="G16">
        <v>-32.296999999999997</v>
      </c>
      <c r="H16">
        <v>690.77599999999995</v>
      </c>
      <c r="I16">
        <v>0.85899999999999999</v>
      </c>
      <c r="J16">
        <v>-0.13300000000000001</v>
      </c>
    </row>
    <row r="17" spans="1:10">
      <c r="A17">
        <v>1</v>
      </c>
      <c r="B17" t="s">
        <v>38</v>
      </c>
      <c r="C17" t="s">
        <v>39</v>
      </c>
      <c r="D17" t="s">
        <v>11</v>
      </c>
      <c r="E17">
        <v>2995</v>
      </c>
      <c r="F17">
        <v>-2.0150000000000001</v>
      </c>
      <c r="G17">
        <v>-24.859000000000002</v>
      </c>
      <c r="H17">
        <v>690.77599999999995</v>
      </c>
      <c r="I17">
        <v>0.79800000000000004</v>
      </c>
      <c r="J17">
        <v>-0.10199999999999999</v>
      </c>
    </row>
    <row r="18" spans="1:10">
      <c r="A18">
        <v>1</v>
      </c>
      <c r="B18" t="s">
        <v>40</v>
      </c>
      <c r="D18" t="s">
        <v>25</v>
      </c>
      <c r="E18">
        <v>2985</v>
      </c>
      <c r="F18">
        <v>1.268</v>
      </c>
      <c r="G18">
        <v>-21.390999999999998</v>
      </c>
      <c r="H18">
        <v>690.77599999999995</v>
      </c>
      <c r="I18">
        <v>0.81399999999999995</v>
      </c>
      <c r="J18">
        <v>-8.8999999999999996E-2</v>
      </c>
    </row>
    <row r="19" spans="1:10">
      <c r="A19">
        <v>1</v>
      </c>
      <c r="B19" t="s">
        <v>41</v>
      </c>
      <c r="C19" t="s">
        <v>42</v>
      </c>
      <c r="D19" t="s">
        <v>11</v>
      </c>
      <c r="E19">
        <v>2999</v>
      </c>
      <c r="F19">
        <v>-2.0209999999999999</v>
      </c>
      <c r="G19">
        <v>-18.484999999999999</v>
      </c>
      <c r="H19">
        <v>690.77599999999995</v>
      </c>
      <c r="I19">
        <v>0.84099999999999997</v>
      </c>
      <c r="J19">
        <v>-7.8E-2</v>
      </c>
    </row>
    <row r="20" spans="1:10">
      <c r="A20">
        <v>1</v>
      </c>
      <c r="B20" t="s">
        <v>43</v>
      </c>
      <c r="C20" t="s">
        <v>44</v>
      </c>
      <c r="D20" t="s">
        <v>11</v>
      </c>
      <c r="E20">
        <v>2985</v>
      </c>
      <c r="F20">
        <v>-2.1819999999999999</v>
      </c>
      <c r="G20">
        <v>-10.913</v>
      </c>
      <c r="H20">
        <v>628.66300000000001</v>
      </c>
      <c r="I20">
        <v>0.76400000000000001</v>
      </c>
      <c r="J20">
        <v>-0.05</v>
      </c>
    </row>
    <row r="21" spans="1:10">
      <c r="A21">
        <v>2</v>
      </c>
      <c r="B21" t="s">
        <v>45</v>
      </c>
      <c r="D21" t="s">
        <v>25</v>
      </c>
      <c r="E21">
        <v>2523</v>
      </c>
      <c r="F21">
        <v>3.6869999999999998</v>
      </c>
      <c r="G21">
        <v>-47.753</v>
      </c>
      <c r="H21">
        <v>690.77599999999995</v>
      </c>
      <c r="J21">
        <v>-0.20499999999999999</v>
      </c>
    </row>
    <row r="22" spans="1:10">
      <c r="A22">
        <v>2</v>
      </c>
      <c r="B22" t="s">
        <v>46</v>
      </c>
      <c r="D22" t="s">
        <v>25</v>
      </c>
      <c r="E22">
        <v>1571</v>
      </c>
      <c r="F22">
        <v>6.8449999999999998</v>
      </c>
      <c r="G22">
        <v>-29.298999999999999</v>
      </c>
      <c r="H22">
        <v>690.77599999999995</v>
      </c>
      <c r="I22">
        <v>0.64300000000000002</v>
      </c>
      <c r="J22">
        <v>-0.16500000000000001</v>
      </c>
    </row>
    <row r="23" spans="1:10">
      <c r="A23">
        <v>2</v>
      </c>
      <c r="B23" t="s">
        <v>47</v>
      </c>
      <c r="C23" t="s">
        <v>48</v>
      </c>
      <c r="D23" t="s">
        <v>49</v>
      </c>
      <c r="E23">
        <v>1066</v>
      </c>
      <c r="F23">
        <v>5.4580000000000002</v>
      </c>
      <c r="G23">
        <v>-19.254999999999999</v>
      </c>
      <c r="H23">
        <v>690.77599999999995</v>
      </c>
      <c r="I23">
        <v>0.78500000000000003</v>
      </c>
      <c r="J23">
        <v>-0.13700000000000001</v>
      </c>
    </row>
    <row r="24" spans="1:10">
      <c r="A24">
        <v>3</v>
      </c>
      <c r="B24" t="s">
        <v>50</v>
      </c>
      <c r="C24" t="s">
        <v>51</v>
      </c>
      <c r="D24" t="s">
        <v>52</v>
      </c>
      <c r="E24">
        <v>494</v>
      </c>
      <c r="F24">
        <v>8.61</v>
      </c>
      <c r="G24">
        <v>-24.279</v>
      </c>
      <c r="H24">
        <v>690.77599999999995</v>
      </c>
      <c r="J24">
        <v>-0.253</v>
      </c>
    </row>
    <row r="25" spans="1:10">
      <c r="A25">
        <v>3</v>
      </c>
      <c r="B25" t="s">
        <v>53</v>
      </c>
      <c r="C25" t="s">
        <v>54</v>
      </c>
      <c r="D25" t="s">
        <v>52</v>
      </c>
      <c r="E25">
        <v>1379</v>
      </c>
      <c r="F25">
        <v>6.4420000000000002</v>
      </c>
      <c r="G25">
        <v>-13.955</v>
      </c>
      <c r="H25">
        <v>690.77599999999995</v>
      </c>
      <c r="I25">
        <v>0.92</v>
      </c>
      <c r="J25">
        <v>-9.0999999999999998E-2</v>
      </c>
    </row>
    <row r="26" spans="1:10">
      <c r="A26">
        <v>3</v>
      </c>
      <c r="B26" t="s">
        <v>55</v>
      </c>
      <c r="C26" t="s">
        <v>56</v>
      </c>
      <c r="D26" t="s">
        <v>57</v>
      </c>
      <c r="E26">
        <v>1743</v>
      </c>
      <c r="F26">
        <v>5.7009999999999996</v>
      </c>
      <c r="G26">
        <v>-12.206</v>
      </c>
      <c r="H26">
        <v>690.77599999999995</v>
      </c>
      <c r="I26">
        <v>0.8</v>
      </c>
      <c r="J26">
        <v>-7.1999999999999995E-2</v>
      </c>
    </row>
    <row r="27" spans="1:10">
      <c r="A27">
        <v>4</v>
      </c>
      <c r="B27" t="s">
        <v>58</v>
      </c>
      <c r="C27" t="s">
        <v>33</v>
      </c>
      <c r="D27" t="s">
        <v>11</v>
      </c>
      <c r="E27">
        <v>2988</v>
      </c>
      <c r="F27">
        <v>0.996</v>
      </c>
      <c r="G27">
        <v>-19.553000000000001</v>
      </c>
      <c r="H27">
        <v>690.77599999999995</v>
      </c>
      <c r="J27">
        <v>-8.2000000000000003E-2</v>
      </c>
    </row>
    <row r="28" spans="1:10">
      <c r="A28">
        <v>4</v>
      </c>
      <c r="B28" t="s">
        <v>59</v>
      </c>
      <c r="D28" t="s">
        <v>25</v>
      </c>
      <c r="E28">
        <v>2939</v>
      </c>
      <c r="F28">
        <v>2.665</v>
      </c>
      <c r="G28">
        <v>-18.827000000000002</v>
      </c>
      <c r="H28">
        <v>690.77599999999995</v>
      </c>
      <c r="I28">
        <v>0.73399999999999999</v>
      </c>
      <c r="J28">
        <v>-0.08</v>
      </c>
    </row>
    <row r="29" spans="1:10">
      <c r="A29">
        <v>4</v>
      </c>
      <c r="B29" t="s">
        <v>60</v>
      </c>
      <c r="C29" t="s">
        <v>61</v>
      </c>
      <c r="D29" t="s">
        <v>11</v>
      </c>
      <c r="E29">
        <v>2358</v>
      </c>
      <c r="F29">
        <v>3.609</v>
      </c>
      <c r="G29">
        <v>-16.370999999999999</v>
      </c>
      <c r="H29">
        <v>690.77599999999995</v>
      </c>
      <c r="I29">
        <v>0.76</v>
      </c>
      <c r="J29">
        <v>-7.9000000000000001E-2</v>
      </c>
    </row>
    <row r="30" spans="1:10">
      <c r="A30">
        <v>4</v>
      </c>
      <c r="B30" t="s">
        <v>62</v>
      </c>
      <c r="C30" t="s">
        <v>63</v>
      </c>
      <c r="D30" t="s">
        <v>64</v>
      </c>
      <c r="E30">
        <v>2658</v>
      </c>
      <c r="F30">
        <v>1.353</v>
      </c>
      <c r="G30">
        <v>-9.1449999999999996</v>
      </c>
      <c r="H30">
        <v>449.55599999999998</v>
      </c>
      <c r="I30">
        <v>0.65300000000000002</v>
      </c>
      <c r="J30">
        <v>-4.5999999999999999E-2</v>
      </c>
    </row>
    <row r="31" spans="1:10">
      <c r="A31">
        <v>4</v>
      </c>
      <c r="B31" t="s">
        <v>65</v>
      </c>
      <c r="C31" t="s">
        <v>66</v>
      </c>
      <c r="D31" t="s">
        <v>11</v>
      </c>
      <c r="E31">
        <v>1085</v>
      </c>
      <c r="F31">
        <v>3.98</v>
      </c>
      <c r="G31">
        <v>-6.9260000000000002</v>
      </c>
      <c r="H31">
        <v>268.56200000000001</v>
      </c>
      <c r="I31">
        <v>0.83499999999999996</v>
      </c>
      <c r="J31">
        <v>-5.8000000000000003E-2</v>
      </c>
    </row>
    <row r="32" spans="1:10">
      <c r="A32">
        <v>5</v>
      </c>
      <c r="B32" t="s">
        <v>67</v>
      </c>
      <c r="C32" t="s">
        <v>68</v>
      </c>
      <c r="D32" t="s">
        <v>11</v>
      </c>
      <c r="E32">
        <v>1378</v>
      </c>
      <c r="F32">
        <v>5.2859999999999996</v>
      </c>
      <c r="G32">
        <v>-18.067</v>
      </c>
      <c r="H32">
        <v>690.77599999999995</v>
      </c>
      <c r="J32">
        <v>-0.114</v>
      </c>
    </row>
    <row r="33" spans="1:10">
      <c r="A33">
        <v>5</v>
      </c>
      <c r="B33" t="s">
        <v>69</v>
      </c>
      <c r="C33" t="s">
        <v>70</v>
      </c>
      <c r="D33" t="s">
        <v>11</v>
      </c>
      <c r="E33">
        <v>1043</v>
      </c>
      <c r="F33">
        <v>6.867</v>
      </c>
      <c r="G33">
        <v>-13.186999999999999</v>
      </c>
      <c r="H33">
        <v>690.77599999999995</v>
      </c>
      <c r="I33">
        <v>0.90100000000000002</v>
      </c>
      <c r="J33">
        <v>-0.1</v>
      </c>
    </row>
    <row r="34" spans="1:10">
      <c r="A34">
        <v>5</v>
      </c>
      <c r="B34" t="s">
        <v>71</v>
      </c>
      <c r="C34" t="s">
        <v>72</v>
      </c>
      <c r="D34" t="s">
        <v>11</v>
      </c>
      <c r="E34">
        <v>676</v>
      </c>
      <c r="F34">
        <v>6.6849999999999996</v>
      </c>
      <c r="G34">
        <v>-12.855</v>
      </c>
      <c r="H34">
        <v>690.77599999999995</v>
      </c>
      <c r="I34">
        <v>0.88600000000000001</v>
      </c>
      <c r="J34">
        <v>-0.122</v>
      </c>
    </row>
    <row r="35" spans="1:10">
      <c r="A35">
        <v>5</v>
      </c>
      <c r="B35" t="s">
        <v>73</v>
      </c>
      <c r="C35" t="s">
        <v>74</v>
      </c>
      <c r="D35" t="s">
        <v>11</v>
      </c>
      <c r="E35">
        <v>1670</v>
      </c>
      <c r="F35">
        <v>5.3</v>
      </c>
      <c r="G35">
        <v>-12.715999999999999</v>
      </c>
      <c r="H35">
        <v>690.77599999999995</v>
      </c>
      <c r="I35">
        <v>0.92700000000000005</v>
      </c>
      <c r="J35">
        <v>-7.5999999999999998E-2</v>
      </c>
    </row>
    <row r="36" spans="1:10">
      <c r="A36">
        <v>5</v>
      </c>
      <c r="B36" t="s">
        <v>75</v>
      </c>
      <c r="C36" t="s">
        <v>76</v>
      </c>
      <c r="D36" t="s">
        <v>11</v>
      </c>
      <c r="E36">
        <v>633</v>
      </c>
      <c r="F36">
        <v>6.532</v>
      </c>
      <c r="G36">
        <v>-12.537000000000001</v>
      </c>
      <c r="H36">
        <v>690.77599999999995</v>
      </c>
      <c r="I36">
        <v>0.85799999999999998</v>
      </c>
      <c r="J36">
        <v>-0.123</v>
      </c>
    </row>
    <row r="37" spans="1:10">
      <c r="A37">
        <v>5</v>
      </c>
      <c r="B37" t="s">
        <v>77</v>
      </c>
      <c r="C37" t="s">
        <v>78</v>
      </c>
      <c r="D37" t="s">
        <v>11</v>
      </c>
      <c r="E37">
        <v>1292</v>
      </c>
      <c r="F37">
        <v>3.609</v>
      </c>
      <c r="G37">
        <v>-10.958</v>
      </c>
      <c r="H37">
        <v>633.64499999999998</v>
      </c>
      <c r="I37">
        <v>0.94099999999999995</v>
      </c>
      <c r="J37">
        <v>-7.5999999999999998E-2</v>
      </c>
    </row>
    <row r="38" spans="1:10">
      <c r="A38">
        <v>5</v>
      </c>
      <c r="B38" t="s">
        <v>79</v>
      </c>
      <c r="C38" t="s">
        <v>80</v>
      </c>
      <c r="D38" t="s">
        <v>11</v>
      </c>
      <c r="E38">
        <v>526</v>
      </c>
      <c r="F38">
        <v>6.8289999999999997</v>
      </c>
      <c r="G38">
        <v>-10.385999999999999</v>
      </c>
      <c r="H38">
        <v>572.02700000000004</v>
      </c>
      <c r="I38">
        <v>0.878</v>
      </c>
      <c r="J38">
        <v>-0.115</v>
      </c>
    </row>
    <row r="39" spans="1:10">
      <c r="A39">
        <v>5</v>
      </c>
      <c r="B39" t="s">
        <v>81</v>
      </c>
      <c r="C39" t="s">
        <v>82</v>
      </c>
      <c r="D39" t="s">
        <v>83</v>
      </c>
      <c r="E39">
        <v>552</v>
      </c>
      <c r="F39">
        <v>7.4420000000000002</v>
      </c>
      <c r="G39">
        <v>-10.346</v>
      </c>
      <c r="H39">
        <v>567.86800000000005</v>
      </c>
      <c r="I39">
        <v>0.84399999999999997</v>
      </c>
      <c r="J39">
        <v>-0.112</v>
      </c>
    </row>
    <row r="40" spans="1:10">
      <c r="A40">
        <v>5</v>
      </c>
      <c r="B40" t="s">
        <v>84</v>
      </c>
      <c r="C40" t="s">
        <v>85</v>
      </c>
      <c r="D40" t="s">
        <v>11</v>
      </c>
      <c r="E40">
        <v>544</v>
      </c>
      <c r="F40">
        <v>7.2140000000000004</v>
      </c>
      <c r="G40">
        <v>-10.202</v>
      </c>
      <c r="H40">
        <v>552.87699999999995</v>
      </c>
      <c r="I40">
        <v>0.86</v>
      </c>
      <c r="J40">
        <v>-0.112</v>
      </c>
    </row>
    <row r="41" spans="1:10">
      <c r="A41">
        <v>5</v>
      </c>
      <c r="B41" t="s">
        <v>86</v>
      </c>
      <c r="C41" t="s">
        <v>87</v>
      </c>
      <c r="D41" t="s">
        <v>11</v>
      </c>
      <c r="E41">
        <v>1181</v>
      </c>
      <c r="F41">
        <v>4.1769999999999996</v>
      </c>
      <c r="G41">
        <v>-10.086</v>
      </c>
      <c r="H41">
        <v>540.99599999999998</v>
      </c>
      <c r="I41">
        <v>0.89800000000000002</v>
      </c>
      <c r="J41">
        <v>-7.4999999999999997E-2</v>
      </c>
    </row>
    <row r="42" spans="1:10">
      <c r="A42">
        <v>5</v>
      </c>
      <c r="B42" t="s">
        <v>88</v>
      </c>
      <c r="C42" t="s">
        <v>89</v>
      </c>
      <c r="D42" t="s">
        <v>11</v>
      </c>
      <c r="E42">
        <v>545</v>
      </c>
      <c r="F42">
        <v>6.5010000000000003</v>
      </c>
      <c r="G42">
        <v>-9.6080000000000005</v>
      </c>
      <c r="H42">
        <v>493.47899999999998</v>
      </c>
      <c r="I42">
        <v>0.90200000000000002</v>
      </c>
      <c r="J42">
        <v>-0.106</v>
      </c>
    </row>
    <row r="43" spans="1:10">
      <c r="A43">
        <v>5</v>
      </c>
      <c r="B43" t="s">
        <v>90</v>
      </c>
      <c r="C43" t="s">
        <v>91</v>
      </c>
      <c r="D43" t="s">
        <v>11</v>
      </c>
      <c r="E43">
        <v>805</v>
      </c>
      <c r="F43">
        <v>4.9249999999999998</v>
      </c>
      <c r="G43">
        <v>-9.0559999999999992</v>
      </c>
      <c r="H43">
        <v>441.36900000000003</v>
      </c>
      <c r="I43">
        <v>0.90300000000000002</v>
      </c>
      <c r="J43">
        <v>-8.3000000000000004E-2</v>
      </c>
    </row>
    <row r="44" spans="1:10">
      <c r="A44">
        <v>5</v>
      </c>
      <c r="B44" t="s">
        <v>92</v>
      </c>
      <c r="C44" t="s">
        <v>93</v>
      </c>
      <c r="D44" t="s">
        <v>94</v>
      </c>
      <c r="E44">
        <v>2309</v>
      </c>
      <c r="F44">
        <v>2.2490000000000001</v>
      </c>
      <c r="G44">
        <v>-6.2460000000000004</v>
      </c>
      <c r="H44">
        <v>222.81800000000001</v>
      </c>
      <c r="I44">
        <v>0.66800000000000004</v>
      </c>
      <c r="J44">
        <v>-3.6999999999999998E-2</v>
      </c>
    </row>
    <row r="45" spans="1:10">
      <c r="A45">
        <v>6</v>
      </c>
      <c r="B45" t="s">
        <v>95</v>
      </c>
      <c r="C45" t="s">
        <v>96</v>
      </c>
      <c r="D45" t="s">
        <v>52</v>
      </c>
      <c r="E45">
        <v>1690</v>
      </c>
      <c r="F45">
        <v>5.4290000000000003</v>
      </c>
      <c r="G45">
        <v>-16.63</v>
      </c>
      <c r="H45">
        <v>690.77599999999995</v>
      </c>
      <c r="J45">
        <v>-9.5000000000000001E-2</v>
      </c>
    </row>
    <row r="46" spans="1:10">
      <c r="A46">
        <v>6</v>
      </c>
      <c r="B46" t="s">
        <v>97</v>
      </c>
      <c r="C46" t="s">
        <v>98</v>
      </c>
      <c r="D46" t="s">
        <v>64</v>
      </c>
      <c r="E46">
        <v>2835</v>
      </c>
      <c r="F46">
        <v>4.4870000000000001</v>
      </c>
      <c r="G46">
        <v>-7.6150000000000002</v>
      </c>
      <c r="H46">
        <v>319.62299999999999</v>
      </c>
      <c r="I46">
        <v>0.74</v>
      </c>
      <c r="J46">
        <v>-3.7999999999999999E-2</v>
      </c>
    </row>
    <row r="47" spans="1:10">
      <c r="A47">
        <v>6</v>
      </c>
      <c r="B47" t="s">
        <v>99</v>
      </c>
      <c r="D47" t="s">
        <v>25</v>
      </c>
      <c r="E47">
        <v>2968</v>
      </c>
      <c r="F47">
        <v>2.476</v>
      </c>
      <c r="G47">
        <v>-6.5609999999999999</v>
      </c>
      <c r="H47">
        <v>243.43</v>
      </c>
      <c r="I47">
        <v>0.75900000000000001</v>
      </c>
      <c r="J47">
        <v>-3.3000000000000002E-2</v>
      </c>
    </row>
    <row r="48" spans="1:10">
      <c r="A48">
        <v>7</v>
      </c>
      <c r="B48" t="s">
        <v>100</v>
      </c>
      <c r="C48" t="s">
        <v>101</v>
      </c>
      <c r="D48" t="s">
        <v>11</v>
      </c>
      <c r="E48">
        <v>2634</v>
      </c>
      <c r="F48">
        <v>0.53900000000000003</v>
      </c>
      <c r="G48">
        <v>-16.212</v>
      </c>
      <c r="H48">
        <v>690.77599999999995</v>
      </c>
      <c r="J48">
        <v>-7.3999999999999996E-2</v>
      </c>
    </row>
    <row r="49" spans="1:10">
      <c r="A49">
        <v>7</v>
      </c>
      <c r="B49" t="s">
        <v>102</v>
      </c>
      <c r="C49" t="s">
        <v>87</v>
      </c>
      <c r="D49" t="s">
        <v>11</v>
      </c>
      <c r="E49">
        <v>2502</v>
      </c>
      <c r="F49">
        <v>0.04</v>
      </c>
      <c r="G49">
        <v>-14.262</v>
      </c>
      <c r="H49">
        <v>690.77599999999995</v>
      </c>
      <c r="I49">
        <v>0.98299999999999998</v>
      </c>
      <c r="J49">
        <v>-6.8000000000000005E-2</v>
      </c>
    </row>
    <row r="50" spans="1:10">
      <c r="A50">
        <v>7</v>
      </c>
      <c r="B50" t="s">
        <v>103</v>
      </c>
      <c r="C50" t="s">
        <v>104</v>
      </c>
      <c r="D50" t="s">
        <v>11</v>
      </c>
      <c r="E50">
        <v>2905</v>
      </c>
      <c r="F50">
        <v>-1.8959999999999999</v>
      </c>
      <c r="G50">
        <v>-13.808999999999999</v>
      </c>
      <c r="H50">
        <v>690.77599999999995</v>
      </c>
      <c r="I50">
        <v>0.95499999999999996</v>
      </c>
      <c r="J50">
        <v>-6.0999999999999999E-2</v>
      </c>
    </row>
    <row r="51" spans="1:10">
      <c r="A51">
        <v>7</v>
      </c>
      <c r="B51" t="s">
        <v>105</v>
      </c>
      <c r="C51" t="s">
        <v>78</v>
      </c>
      <c r="D51" t="s">
        <v>11</v>
      </c>
      <c r="E51">
        <v>2430</v>
      </c>
      <c r="F51">
        <v>0.21099999999999999</v>
      </c>
      <c r="G51">
        <v>-11.605</v>
      </c>
      <c r="H51">
        <v>690.77599999999995</v>
      </c>
      <c r="I51">
        <v>0.98</v>
      </c>
      <c r="J51">
        <v>-5.8000000000000003E-2</v>
      </c>
    </row>
    <row r="52" spans="1:10">
      <c r="A52">
        <v>7</v>
      </c>
      <c r="B52" t="s">
        <v>106</v>
      </c>
      <c r="C52" t="s">
        <v>107</v>
      </c>
      <c r="D52" t="s">
        <v>108</v>
      </c>
      <c r="E52">
        <v>2703</v>
      </c>
      <c r="F52">
        <v>0.58199999999999996</v>
      </c>
      <c r="G52">
        <v>-8.6050000000000004</v>
      </c>
      <c r="H52">
        <v>401.09699999999998</v>
      </c>
      <c r="I52">
        <v>0.89100000000000001</v>
      </c>
      <c r="J52">
        <v>-4.2999999999999997E-2</v>
      </c>
    </row>
    <row r="53" spans="1:10">
      <c r="A53">
        <v>7</v>
      </c>
      <c r="B53" t="s">
        <v>109</v>
      </c>
      <c r="C53" t="s">
        <v>110</v>
      </c>
      <c r="D53" t="s">
        <v>11</v>
      </c>
      <c r="E53">
        <v>2999</v>
      </c>
      <c r="F53">
        <v>-6.5369999999999999</v>
      </c>
      <c r="G53">
        <v>-3.3450000000000002</v>
      </c>
      <c r="H53">
        <v>77.97</v>
      </c>
      <c r="I53">
        <v>0.84499999999999997</v>
      </c>
      <c r="J53">
        <v>-2.1000000000000001E-2</v>
      </c>
    </row>
    <row r="54" spans="1:10">
      <c r="A54">
        <v>8</v>
      </c>
      <c r="B54" t="s">
        <v>111</v>
      </c>
      <c r="C54" t="s">
        <v>112</v>
      </c>
      <c r="D54" t="s">
        <v>64</v>
      </c>
      <c r="E54">
        <v>2849</v>
      </c>
      <c r="F54">
        <v>-1.962</v>
      </c>
      <c r="G54">
        <v>-15.879</v>
      </c>
      <c r="H54">
        <v>690.77599999999995</v>
      </c>
      <c r="J54">
        <v>-7.0000000000000007E-2</v>
      </c>
    </row>
    <row r="55" spans="1:10">
      <c r="A55">
        <v>8</v>
      </c>
      <c r="B55" t="s">
        <v>113</v>
      </c>
      <c r="C55" t="s">
        <v>114</v>
      </c>
      <c r="D55" t="s">
        <v>57</v>
      </c>
      <c r="E55">
        <v>737</v>
      </c>
      <c r="F55">
        <v>5.96</v>
      </c>
      <c r="G55">
        <v>-3.4940000000000002</v>
      </c>
      <c r="H55">
        <v>83.436000000000007</v>
      </c>
      <c r="I55">
        <v>0.64900000000000002</v>
      </c>
      <c r="J55">
        <v>-4.2999999999999997E-2</v>
      </c>
    </row>
    <row r="56" spans="1:10">
      <c r="A56">
        <v>9</v>
      </c>
      <c r="B56" t="s">
        <v>115</v>
      </c>
      <c r="C56" t="s">
        <v>116</v>
      </c>
      <c r="D56" t="s">
        <v>117</v>
      </c>
      <c r="E56">
        <v>2978</v>
      </c>
      <c r="F56">
        <v>-8.6999999999999994E-2</v>
      </c>
      <c r="G56">
        <v>-13.837</v>
      </c>
      <c r="H56">
        <v>690.77599999999995</v>
      </c>
      <c r="J56">
        <v>-6.0999999999999999E-2</v>
      </c>
    </row>
    <row r="57" spans="1:10">
      <c r="A57">
        <v>9</v>
      </c>
      <c r="B57" t="s">
        <v>118</v>
      </c>
      <c r="C57" t="s">
        <v>119</v>
      </c>
      <c r="D57" t="s">
        <v>117</v>
      </c>
      <c r="E57">
        <v>2950</v>
      </c>
      <c r="F57">
        <v>1.887</v>
      </c>
      <c r="G57">
        <v>-13.045</v>
      </c>
      <c r="H57">
        <v>690.77599999999995</v>
      </c>
      <c r="I57">
        <v>0.93100000000000005</v>
      </c>
      <c r="J57">
        <v>-5.8000000000000003E-2</v>
      </c>
    </row>
    <row r="58" spans="1:10">
      <c r="A58">
        <v>9</v>
      </c>
      <c r="B58" t="s">
        <v>120</v>
      </c>
      <c r="C58" t="s">
        <v>121</v>
      </c>
      <c r="D58" t="s">
        <v>117</v>
      </c>
      <c r="E58">
        <v>2641</v>
      </c>
      <c r="F58">
        <v>1.466</v>
      </c>
      <c r="G58">
        <v>-12.637</v>
      </c>
      <c r="H58">
        <v>690.77599999999995</v>
      </c>
      <c r="I58">
        <v>0.96299999999999997</v>
      </c>
      <c r="J58">
        <v>-0.06</v>
      </c>
    </row>
    <row r="59" spans="1:10">
      <c r="A59">
        <v>9</v>
      </c>
      <c r="B59" t="s">
        <v>122</v>
      </c>
      <c r="C59" t="s">
        <v>123</v>
      </c>
      <c r="D59" t="s">
        <v>117</v>
      </c>
      <c r="E59">
        <v>2927</v>
      </c>
      <c r="F59">
        <v>1.7370000000000001</v>
      </c>
      <c r="G59">
        <v>-12.246</v>
      </c>
      <c r="H59">
        <v>690.77599999999995</v>
      </c>
      <c r="I59">
        <v>0.90700000000000003</v>
      </c>
      <c r="J59">
        <v>-5.5E-2</v>
      </c>
    </row>
    <row r="60" spans="1:10">
      <c r="A60">
        <v>9</v>
      </c>
      <c r="B60" t="s">
        <v>124</v>
      </c>
      <c r="C60" t="s">
        <v>125</v>
      </c>
      <c r="D60" t="s">
        <v>117</v>
      </c>
      <c r="E60">
        <v>2413</v>
      </c>
      <c r="F60">
        <v>2.823</v>
      </c>
      <c r="G60">
        <v>-11.961</v>
      </c>
      <c r="H60">
        <v>690.77599999999995</v>
      </c>
      <c r="I60">
        <v>0.97399999999999998</v>
      </c>
      <c r="J60">
        <v>-0.06</v>
      </c>
    </row>
    <row r="61" spans="1:10">
      <c r="A61">
        <v>9</v>
      </c>
      <c r="B61" t="s">
        <v>126</v>
      </c>
      <c r="C61" t="s">
        <v>127</v>
      </c>
      <c r="D61" t="s">
        <v>117</v>
      </c>
      <c r="E61">
        <v>2843</v>
      </c>
      <c r="F61">
        <v>2.903</v>
      </c>
      <c r="G61">
        <v>-11.942</v>
      </c>
      <c r="H61">
        <v>690.77599999999995</v>
      </c>
      <c r="I61">
        <v>0.94199999999999995</v>
      </c>
      <c r="J61">
        <v>-5.5E-2</v>
      </c>
    </row>
    <row r="62" spans="1:10">
      <c r="A62">
        <v>9</v>
      </c>
      <c r="B62" t="s">
        <v>128</v>
      </c>
      <c r="C62" t="s">
        <v>129</v>
      </c>
      <c r="D62" t="s">
        <v>117</v>
      </c>
      <c r="E62">
        <v>2962</v>
      </c>
      <c r="F62">
        <v>0.157</v>
      </c>
      <c r="G62">
        <v>-11.534000000000001</v>
      </c>
      <c r="H62">
        <v>690.77599999999995</v>
      </c>
      <c r="I62">
        <v>0.88200000000000001</v>
      </c>
      <c r="J62">
        <v>-5.1999999999999998E-2</v>
      </c>
    </row>
    <row r="63" spans="1:10">
      <c r="A63">
        <v>9</v>
      </c>
      <c r="B63" t="s">
        <v>130</v>
      </c>
      <c r="C63" t="s">
        <v>131</v>
      </c>
      <c r="D63" t="s">
        <v>117</v>
      </c>
      <c r="E63">
        <v>1316</v>
      </c>
      <c r="F63">
        <v>5.26</v>
      </c>
      <c r="G63">
        <v>-11.170999999999999</v>
      </c>
      <c r="H63">
        <v>657.37300000000005</v>
      </c>
      <c r="I63">
        <v>0.98799999999999999</v>
      </c>
      <c r="J63">
        <v>-7.6999999999999999E-2</v>
      </c>
    </row>
    <row r="64" spans="1:10">
      <c r="A64">
        <v>9</v>
      </c>
      <c r="B64" t="s">
        <v>132</v>
      </c>
      <c r="C64" t="s">
        <v>133</v>
      </c>
      <c r="D64" t="s">
        <v>117</v>
      </c>
      <c r="E64">
        <v>1515</v>
      </c>
      <c r="F64">
        <v>5.7869999999999999</v>
      </c>
      <c r="G64">
        <v>-10.821999999999999</v>
      </c>
      <c r="H64">
        <v>618.67999999999995</v>
      </c>
      <c r="I64">
        <v>0.91300000000000003</v>
      </c>
      <c r="J64">
        <v>-7.0000000000000007E-2</v>
      </c>
    </row>
    <row r="65" spans="1:10">
      <c r="A65">
        <v>9</v>
      </c>
      <c r="B65" t="s">
        <v>134</v>
      </c>
      <c r="C65" t="s">
        <v>135</v>
      </c>
      <c r="D65" t="s">
        <v>117</v>
      </c>
      <c r="E65">
        <v>2961</v>
      </c>
      <c r="F65">
        <v>0.14000000000000001</v>
      </c>
      <c r="G65">
        <v>-10.737</v>
      </c>
      <c r="H65">
        <v>609.41499999999996</v>
      </c>
      <c r="I65">
        <v>0.99199999999999999</v>
      </c>
      <c r="J65">
        <v>-4.9000000000000002E-2</v>
      </c>
    </row>
    <row r="66" spans="1:10">
      <c r="A66">
        <v>9</v>
      </c>
      <c r="B66" t="s">
        <v>136</v>
      </c>
      <c r="C66" t="s">
        <v>137</v>
      </c>
      <c r="D66" t="s">
        <v>117</v>
      </c>
      <c r="E66">
        <v>1441</v>
      </c>
      <c r="F66">
        <v>4.258</v>
      </c>
      <c r="G66">
        <v>-10.323</v>
      </c>
      <c r="H66">
        <v>565.46400000000006</v>
      </c>
      <c r="I66">
        <v>0.99299999999999999</v>
      </c>
      <c r="J66">
        <v>-6.9000000000000006E-2</v>
      </c>
    </row>
    <row r="67" spans="1:10">
      <c r="A67">
        <v>9</v>
      </c>
      <c r="B67" t="s">
        <v>138</v>
      </c>
      <c r="C67" t="s">
        <v>139</v>
      </c>
      <c r="D67" t="s">
        <v>117</v>
      </c>
      <c r="E67">
        <v>2945</v>
      </c>
      <c r="F67">
        <v>1.06</v>
      </c>
      <c r="G67">
        <v>-9.7040000000000006</v>
      </c>
      <c r="H67">
        <v>502.86900000000003</v>
      </c>
      <c r="I67">
        <v>0.93300000000000005</v>
      </c>
      <c r="J67">
        <v>-4.4999999999999998E-2</v>
      </c>
    </row>
    <row r="68" spans="1:10">
      <c r="A68">
        <v>9</v>
      </c>
      <c r="B68" t="s">
        <v>140</v>
      </c>
      <c r="C68" t="s">
        <v>141</v>
      </c>
      <c r="D68" t="s">
        <v>117</v>
      </c>
      <c r="E68">
        <v>2629</v>
      </c>
      <c r="F68">
        <v>1.298</v>
      </c>
      <c r="G68">
        <v>-9.673</v>
      </c>
      <c r="H68">
        <v>499.78300000000002</v>
      </c>
      <c r="I68">
        <v>0.96399999999999997</v>
      </c>
      <c r="J68">
        <v>-4.8000000000000001E-2</v>
      </c>
    </row>
    <row r="69" spans="1:10">
      <c r="A69">
        <v>9</v>
      </c>
      <c r="B69" t="s">
        <v>142</v>
      </c>
      <c r="C69" t="s">
        <v>143</v>
      </c>
      <c r="D69" t="s">
        <v>52</v>
      </c>
      <c r="E69">
        <v>1163</v>
      </c>
      <c r="F69">
        <v>6.5490000000000004</v>
      </c>
      <c r="G69">
        <v>-9.5860000000000003</v>
      </c>
      <c r="H69">
        <v>491.34399999999999</v>
      </c>
      <c r="I69">
        <v>0.92200000000000004</v>
      </c>
      <c r="J69">
        <v>-7.1999999999999995E-2</v>
      </c>
    </row>
    <row r="70" spans="1:10">
      <c r="A70">
        <v>9</v>
      </c>
      <c r="B70" t="s">
        <v>144</v>
      </c>
      <c r="C70" t="s">
        <v>145</v>
      </c>
      <c r="D70" t="s">
        <v>117</v>
      </c>
      <c r="E70">
        <v>710</v>
      </c>
      <c r="F70">
        <v>7.0759999999999996</v>
      </c>
      <c r="G70">
        <v>-9.2629999999999999</v>
      </c>
      <c r="H70">
        <v>460.53300000000002</v>
      </c>
      <c r="I70">
        <v>0.96399999999999997</v>
      </c>
      <c r="J70">
        <v>-0.09</v>
      </c>
    </row>
    <row r="71" spans="1:10">
      <c r="A71">
        <v>9</v>
      </c>
      <c r="B71" t="s">
        <v>146</v>
      </c>
      <c r="C71" t="s">
        <v>147</v>
      </c>
      <c r="D71" t="s">
        <v>117</v>
      </c>
      <c r="E71">
        <v>1249</v>
      </c>
      <c r="F71">
        <v>6.29</v>
      </c>
      <c r="G71">
        <v>-8.6999999999999993</v>
      </c>
      <c r="H71">
        <v>409.43900000000002</v>
      </c>
      <c r="I71">
        <v>0.95899999999999996</v>
      </c>
      <c r="J71">
        <v>-6.4000000000000001E-2</v>
      </c>
    </row>
    <row r="72" spans="1:10">
      <c r="A72">
        <v>9</v>
      </c>
      <c r="B72" t="s">
        <v>148</v>
      </c>
      <c r="C72" t="s">
        <v>149</v>
      </c>
      <c r="D72" t="s">
        <v>117</v>
      </c>
      <c r="E72">
        <v>2033</v>
      </c>
      <c r="F72">
        <v>3.1880000000000002</v>
      </c>
      <c r="G72">
        <v>-8.6440000000000001</v>
      </c>
      <c r="H72">
        <v>404.46600000000001</v>
      </c>
      <c r="I72">
        <v>0.92200000000000004</v>
      </c>
      <c r="J72">
        <v>-0.05</v>
      </c>
    </row>
    <row r="73" spans="1:10">
      <c r="A73">
        <v>9</v>
      </c>
      <c r="B73" t="s">
        <v>150</v>
      </c>
      <c r="C73" t="s">
        <v>151</v>
      </c>
      <c r="D73" t="s">
        <v>117</v>
      </c>
      <c r="E73">
        <v>1719</v>
      </c>
      <c r="F73">
        <v>5.5839999999999996</v>
      </c>
      <c r="G73">
        <v>-8.5470000000000006</v>
      </c>
      <c r="H73">
        <v>395.99200000000002</v>
      </c>
      <c r="I73">
        <v>0.90800000000000003</v>
      </c>
      <c r="J73">
        <v>-5.3999999999999999E-2</v>
      </c>
    </row>
    <row r="74" spans="1:10">
      <c r="A74">
        <v>9</v>
      </c>
      <c r="B74" t="s">
        <v>152</v>
      </c>
      <c r="C74" t="s">
        <v>153</v>
      </c>
      <c r="D74" t="s">
        <v>117</v>
      </c>
      <c r="E74">
        <v>2977</v>
      </c>
      <c r="F74">
        <v>0.49299999999999999</v>
      </c>
      <c r="G74">
        <v>-8.2710000000000008</v>
      </c>
      <c r="H74">
        <v>372.51299999999998</v>
      </c>
      <c r="I74">
        <v>0.89300000000000002</v>
      </c>
      <c r="J74">
        <v>-0.04</v>
      </c>
    </row>
    <row r="75" spans="1:10">
      <c r="A75">
        <v>9</v>
      </c>
      <c r="B75" t="s">
        <v>154</v>
      </c>
      <c r="C75" t="s">
        <v>155</v>
      </c>
      <c r="D75" t="s">
        <v>117</v>
      </c>
      <c r="E75">
        <v>1276</v>
      </c>
      <c r="F75">
        <v>4.6239999999999997</v>
      </c>
      <c r="G75">
        <v>-7.931</v>
      </c>
      <c r="H75">
        <v>344.59399999999999</v>
      </c>
      <c r="I75">
        <v>0.86499999999999999</v>
      </c>
      <c r="J75">
        <v>-5.8999999999999997E-2</v>
      </c>
    </row>
    <row r="76" spans="1:10">
      <c r="A76">
        <v>9</v>
      </c>
      <c r="B76" t="s">
        <v>156</v>
      </c>
      <c r="C76" t="s">
        <v>157</v>
      </c>
      <c r="D76" t="s">
        <v>117</v>
      </c>
      <c r="E76">
        <v>2728</v>
      </c>
      <c r="F76">
        <v>1.3320000000000001</v>
      </c>
      <c r="G76">
        <v>-7.8780000000000001</v>
      </c>
      <c r="H76">
        <v>340.29599999999999</v>
      </c>
      <c r="I76">
        <v>0.94</v>
      </c>
      <c r="J76">
        <v>-0.04</v>
      </c>
    </row>
    <row r="77" spans="1:10">
      <c r="A77">
        <v>9</v>
      </c>
      <c r="B77" t="s">
        <v>158</v>
      </c>
      <c r="C77" t="s">
        <v>159</v>
      </c>
      <c r="D77" t="s">
        <v>117</v>
      </c>
      <c r="E77">
        <v>1454</v>
      </c>
      <c r="F77">
        <v>4.97</v>
      </c>
      <c r="G77">
        <v>-7.5549999999999997</v>
      </c>
      <c r="H77">
        <v>314.94799999999998</v>
      </c>
      <c r="I77">
        <v>0.91800000000000004</v>
      </c>
      <c r="J77">
        <v>-5.2999999999999999E-2</v>
      </c>
    </row>
    <row r="78" spans="1:10">
      <c r="A78">
        <v>9</v>
      </c>
      <c r="B78" t="s">
        <v>160</v>
      </c>
      <c r="D78" t="s">
        <v>25</v>
      </c>
      <c r="E78">
        <v>2967</v>
      </c>
      <c r="F78">
        <v>2.9590000000000001</v>
      </c>
      <c r="G78">
        <v>-7.5439999999999996</v>
      </c>
      <c r="H78">
        <v>314.14800000000002</v>
      </c>
      <c r="I78">
        <v>0.77300000000000002</v>
      </c>
      <c r="J78">
        <v>-3.6999999999999998E-2</v>
      </c>
    </row>
    <row r="79" spans="1:10">
      <c r="A79">
        <v>9</v>
      </c>
      <c r="B79" t="s">
        <v>161</v>
      </c>
      <c r="C79" t="s">
        <v>162</v>
      </c>
      <c r="D79" t="s">
        <v>117</v>
      </c>
      <c r="E79">
        <v>2037</v>
      </c>
      <c r="F79">
        <v>3.9860000000000002</v>
      </c>
      <c r="G79">
        <v>-7.4370000000000003</v>
      </c>
      <c r="H79">
        <v>305.96899999999999</v>
      </c>
      <c r="I79">
        <v>0.91500000000000004</v>
      </c>
      <c r="J79">
        <v>-4.3999999999999997E-2</v>
      </c>
    </row>
    <row r="80" spans="1:10">
      <c r="A80">
        <v>9</v>
      </c>
      <c r="B80" t="s">
        <v>163</v>
      </c>
      <c r="C80" t="s">
        <v>164</v>
      </c>
      <c r="D80" t="s">
        <v>117</v>
      </c>
      <c r="E80">
        <v>2121</v>
      </c>
      <c r="F80">
        <v>4.2089999999999996</v>
      </c>
      <c r="G80">
        <v>-7.1180000000000003</v>
      </c>
      <c r="H80">
        <v>282.31099999999998</v>
      </c>
      <c r="I80">
        <v>0.91900000000000004</v>
      </c>
      <c r="J80">
        <v>-4.2000000000000003E-2</v>
      </c>
    </row>
    <row r="81" spans="1:10">
      <c r="A81">
        <v>9</v>
      </c>
      <c r="B81" t="s">
        <v>165</v>
      </c>
      <c r="C81" t="s">
        <v>166</v>
      </c>
      <c r="D81" t="s">
        <v>117</v>
      </c>
      <c r="E81">
        <v>1922</v>
      </c>
      <c r="F81">
        <v>4.008</v>
      </c>
      <c r="G81">
        <v>-7.1120000000000001</v>
      </c>
      <c r="H81">
        <v>281.91699999999997</v>
      </c>
      <c r="I81">
        <v>0.91900000000000004</v>
      </c>
      <c r="J81">
        <v>-4.3999999999999997E-2</v>
      </c>
    </row>
    <row r="82" spans="1:10">
      <c r="A82">
        <v>9</v>
      </c>
      <c r="B82" t="s">
        <v>167</v>
      </c>
      <c r="C82" t="s">
        <v>168</v>
      </c>
      <c r="D82" t="s">
        <v>117</v>
      </c>
      <c r="E82">
        <v>1810</v>
      </c>
      <c r="F82">
        <v>4.556</v>
      </c>
      <c r="G82">
        <v>-7.09</v>
      </c>
      <c r="H82">
        <v>280.33199999999999</v>
      </c>
      <c r="I82">
        <v>0.91500000000000004</v>
      </c>
      <c r="J82">
        <v>-4.4999999999999998E-2</v>
      </c>
    </row>
    <row r="83" spans="1:10">
      <c r="A83">
        <v>9</v>
      </c>
      <c r="B83" t="s">
        <v>169</v>
      </c>
      <c r="C83" t="s">
        <v>170</v>
      </c>
      <c r="D83" t="s">
        <v>117</v>
      </c>
      <c r="E83">
        <v>2341</v>
      </c>
      <c r="F83">
        <v>2.3069999999999999</v>
      </c>
      <c r="G83">
        <v>-6.6829999999999998</v>
      </c>
      <c r="H83">
        <v>251.68899999999999</v>
      </c>
      <c r="I83">
        <v>0.9</v>
      </c>
      <c r="J83">
        <v>-3.7999999999999999E-2</v>
      </c>
    </row>
    <row r="84" spans="1:10">
      <c r="A84">
        <v>9</v>
      </c>
      <c r="B84" t="s">
        <v>171</v>
      </c>
      <c r="C84" t="s">
        <v>172</v>
      </c>
      <c r="D84" t="s">
        <v>117</v>
      </c>
      <c r="E84">
        <v>2634</v>
      </c>
      <c r="F84">
        <v>1.6679999999999999</v>
      </c>
      <c r="G84">
        <v>-6.2709999999999999</v>
      </c>
      <c r="H84">
        <v>224.42699999999999</v>
      </c>
      <c r="I84">
        <v>0.90100000000000002</v>
      </c>
      <c r="J84">
        <v>-3.4000000000000002E-2</v>
      </c>
    </row>
    <row r="85" spans="1:10">
      <c r="A85">
        <v>9</v>
      </c>
      <c r="B85" t="s">
        <v>173</v>
      </c>
      <c r="C85" t="s">
        <v>174</v>
      </c>
      <c r="D85" t="s">
        <v>117</v>
      </c>
      <c r="E85">
        <v>2104</v>
      </c>
      <c r="F85">
        <v>3.5609999999999999</v>
      </c>
      <c r="G85">
        <v>-5.194</v>
      </c>
      <c r="H85">
        <v>160.898</v>
      </c>
      <c r="I85">
        <v>0.90700000000000003</v>
      </c>
      <c r="J85">
        <v>-3.4000000000000002E-2</v>
      </c>
    </row>
    <row r="86" spans="1:10">
      <c r="A86">
        <v>9</v>
      </c>
      <c r="B86" t="s">
        <v>175</v>
      </c>
      <c r="C86" t="s">
        <v>176</v>
      </c>
      <c r="D86" t="s">
        <v>177</v>
      </c>
      <c r="E86">
        <v>2651</v>
      </c>
      <c r="F86">
        <v>2.8580000000000001</v>
      </c>
      <c r="G86">
        <v>-4.6779999999999999</v>
      </c>
      <c r="H86">
        <v>134.46100000000001</v>
      </c>
      <c r="I86">
        <v>0.879</v>
      </c>
      <c r="J86">
        <v>-2.8000000000000001E-2</v>
      </c>
    </row>
    <row r="87" spans="1:10">
      <c r="A87">
        <v>9</v>
      </c>
      <c r="B87" t="s">
        <v>178</v>
      </c>
      <c r="C87" t="s">
        <v>179</v>
      </c>
      <c r="D87" t="s">
        <v>117</v>
      </c>
      <c r="E87">
        <v>1413</v>
      </c>
      <c r="F87">
        <v>5.2720000000000002</v>
      </c>
      <c r="G87">
        <v>-4.181</v>
      </c>
      <c r="H87">
        <v>111.392</v>
      </c>
      <c r="I87">
        <v>0.92200000000000004</v>
      </c>
      <c r="J87">
        <v>-3.5000000000000003E-2</v>
      </c>
    </row>
    <row r="88" spans="1:10">
      <c r="A88">
        <v>10</v>
      </c>
      <c r="B88" t="s">
        <v>180</v>
      </c>
      <c r="D88" t="s">
        <v>25</v>
      </c>
      <c r="E88">
        <v>2466</v>
      </c>
      <c r="F88">
        <v>6.28</v>
      </c>
      <c r="G88">
        <v>-13.211</v>
      </c>
      <c r="H88">
        <v>690.77599999999995</v>
      </c>
      <c r="J88">
        <v>-6.4000000000000001E-2</v>
      </c>
    </row>
    <row r="89" spans="1:10">
      <c r="A89">
        <v>10</v>
      </c>
      <c r="B89" t="s">
        <v>181</v>
      </c>
      <c r="C89" t="s">
        <v>182</v>
      </c>
      <c r="D89" t="s">
        <v>117</v>
      </c>
      <c r="E89">
        <v>1941</v>
      </c>
      <c r="F89">
        <v>3.532</v>
      </c>
      <c r="G89">
        <v>-12.3</v>
      </c>
      <c r="H89">
        <v>690.77599999999995</v>
      </c>
      <c r="I89">
        <v>0.73299999999999998</v>
      </c>
      <c r="J89">
        <v>-6.8000000000000005E-2</v>
      </c>
    </row>
    <row r="90" spans="1:10">
      <c r="A90">
        <v>10</v>
      </c>
      <c r="B90" t="s">
        <v>183</v>
      </c>
      <c r="C90" t="s">
        <v>184</v>
      </c>
      <c r="D90" t="s">
        <v>117</v>
      </c>
      <c r="E90">
        <v>1941</v>
      </c>
      <c r="F90">
        <v>3.532</v>
      </c>
      <c r="G90">
        <v>-12.266999999999999</v>
      </c>
      <c r="H90">
        <v>690.77599999999995</v>
      </c>
      <c r="I90">
        <v>0.73299999999999998</v>
      </c>
      <c r="J90">
        <v>-6.8000000000000005E-2</v>
      </c>
    </row>
    <row r="91" spans="1:10">
      <c r="A91">
        <v>10</v>
      </c>
      <c r="B91" t="s">
        <v>185</v>
      </c>
      <c r="C91" t="s">
        <v>184</v>
      </c>
      <c r="D91" t="s">
        <v>117</v>
      </c>
      <c r="E91">
        <v>1941</v>
      </c>
      <c r="F91">
        <v>3.532</v>
      </c>
      <c r="G91">
        <v>-12.262</v>
      </c>
      <c r="H91">
        <v>690.77599999999995</v>
      </c>
      <c r="I91">
        <v>0.73299999999999998</v>
      </c>
      <c r="J91">
        <v>-6.8000000000000005E-2</v>
      </c>
    </row>
    <row r="92" spans="1:10">
      <c r="A92">
        <v>10</v>
      </c>
      <c r="B92" t="s">
        <v>186</v>
      </c>
      <c r="C92" t="s">
        <v>187</v>
      </c>
      <c r="D92" t="s">
        <v>117</v>
      </c>
      <c r="E92">
        <v>1133</v>
      </c>
      <c r="F92">
        <v>4.9050000000000002</v>
      </c>
      <c r="G92">
        <v>-10.916</v>
      </c>
      <c r="H92">
        <v>628.95100000000002</v>
      </c>
      <c r="I92">
        <v>0.68100000000000005</v>
      </c>
      <c r="J92">
        <v>-8.1000000000000003E-2</v>
      </c>
    </row>
    <row r="93" spans="1:10">
      <c r="A93">
        <v>10</v>
      </c>
      <c r="B93" t="s">
        <v>188</v>
      </c>
      <c r="C93" t="s">
        <v>189</v>
      </c>
      <c r="D93" t="s">
        <v>117</v>
      </c>
      <c r="E93">
        <v>1566</v>
      </c>
      <c r="F93">
        <v>3.2719999999999998</v>
      </c>
      <c r="G93">
        <v>-10.318</v>
      </c>
      <c r="H93">
        <v>564.928</v>
      </c>
      <c r="I93">
        <v>0.67900000000000005</v>
      </c>
      <c r="J93">
        <v>-6.6000000000000003E-2</v>
      </c>
    </row>
    <row r="94" spans="1:10">
      <c r="A94">
        <v>10</v>
      </c>
      <c r="B94" t="s">
        <v>190</v>
      </c>
      <c r="C94" t="s">
        <v>191</v>
      </c>
      <c r="D94" t="s">
        <v>117</v>
      </c>
      <c r="E94">
        <v>2807</v>
      </c>
      <c r="F94">
        <v>5.0949999999999998</v>
      </c>
      <c r="G94">
        <v>-9.7710000000000008</v>
      </c>
      <c r="H94">
        <v>509.48200000000003</v>
      </c>
      <c r="I94">
        <v>0.96299999999999997</v>
      </c>
      <c r="J94">
        <v>-4.7E-2</v>
      </c>
    </row>
    <row r="95" spans="1:10">
      <c r="A95">
        <v>10</v>
      </c>
      <c r="B95" t="s">
        <v>192</v>
      </c>
      <c r="C95" t="s">
        <v>193</v>
      </c>
      <c r="D95" t="s">
        <v>117</v>
      </c>
      <c r="E95">
        <v>2773</v>
      </c>
      <c r="F95">
        <v>0.19400000000000001</v>
      </c>
      <c r="G95">
        <v>-9.2460000000000004</v>
      </c>
      <c r="H95">
        <v>458.99700000000001</v>
      </c>
      <c r="I95">
        <v>0.68700000000000006</v>
      </c>
      <c r="J95">
        <v>-4.4999999999999998E-2</v>
      </c>
    </row>
    <row r="96" spans="1:10">
      <c r="A96">
        <v>10</v>
      </c>
      <c r="B96" t="s">
        <v>194</v>
      </c>
      <c r="C96" t="s">
        <v>184</v>
      </c>
      <c r="D96" t="s">
        <v>117</v>
      </c>
      <c r="E96">
        <v>1761</v>
      </c>
      <c r="F96">
        <v>5.7110000000000003</v>
      </c>
      <c r="G96">
        <v>-9.218</v>
      </c>
      <c r="H96">
        <v>456.37400000000002</v>
      </c>
      <c r="I96">
        <v>0.80600000000000005</v>
      </c>
      <c r="J96">
        <v>-5.7000000000000002E-2</v>
      </c>
    </row>
    <row r="97" spans="1:10">
      <c r="A97">
        <v>10</v>
      </c>
      <c r="B97" t="s">
        <v>195</v>
      </c>
      <c r="C97" t="s">
        <v>196</v>
      </c>
      <c r="D97" t="s">
        <v>117</v>
      </c>
      <c r="E97">
        <v>983</v>
      </c>
      <c r="F97">
        <v>5.7149999999999999</v>
      </c>
      <c r="G97">
        <v>-7.6630000000000003</v>
      </c>
      <c r="H97">
        <v>323.334</v>
      </c>
      <c r="I97">
        <v>0.64200000000000002</v>
      </c>
      <c r="J97">
        <v>-6.6000000000000003E-2</v>
      </c>
    </row>
    <row r="98" spans="1:10">
      <c r="A98">
        <v>10</v>
      </c>
      <c r="B98" t="s">
        <v>197</v>
      </c>
      <c r="C98" t="s">
        <v>198</v>
      </c>
      <c r="D98" t="s">
        <v>199</v>
      </c>
      <c r="E98">
        <v>1972</v>
      </c>
      <c r="F98">
        <v>5.5739999999999998</v>
      </c>
      <c r="G98">
        <v>-6.2060000000000004</v>
      </c>
      <c r="H98">
        <v>220.26499999999999</v>
      </c>
      <c r="I98">
        <v>0.86499999999999999</v>
      </c>
      <c r="J98">
        <v>-3.9E-2</v>
      </c>
    </row>
    <row r="99" spans="1:10">
      <c r="A99">
        <v>10</v>
      </c>
      <c r="B99" t="s">
        <v>200</v>
      </c>
      <c r="C99" t="s">
        <v>201</v>
      </c>
      <c r="D99" t="s">
        <v>117</v>
      </c>
      <c r="E99">
        <v>427</v>
      </c>
      <c r="F99">
        <v>7.7309999999999999</v>
      </c>
      <c r="G99">
        <v>-5.2450000000000001</v>
      </c>
      <c r="H99">
        <v>163.62200000000001</v>
      </c>
      <c r="I99">
        <v>0.69699999999999995</v>
      </c>
      <c r="J99">
        <v>-7.4999999999999997E-2</v>
      </c>
    </row>
    <row r="100" spans="1:10">
      <c r="A100">
        <v>10</v>
      </c>
      <c r="B100" t="s">
        <v>202</v>
      </c>
      <c r="C100" t="s">
        <v>187</v>
      </c>
      <c r="D100" t="s">
        <v>117</v>
      </c>
      <c r="E100">
        <v>1726</v>
      </c>
      <c r="F100">
        <v>6.0750000000000002</v>
      </c>
      <c r="G100">
        <v>-4.9660000000000002</v>
      </c>
      <c r="H100">
        <v>148.89400000000001</v>
      </c>
      <c r="I100">
        <v>0.71799999999999997</v>
      </c>
      <c r="J100">
        <v>-3.5999999999999997E-2</v>
      </c>
    </row>
    <row r="101" spans="1:10">
      <c r="A101">
        <v>10</v>
      </c>
      <c r="B101" t="s">
        <v>203</v>
      </c>
      <c r="D101" t="s">
        <v>25</v>
      </c>
      <c r="E101">
        <v>568</v>
      </c>
      <c r="F101">
        <v>8.3379999999999992</v>
      </c>
      <c r="G101">
        <v>-3.456</v>
      </c>
      <c r="H101">
        <v>82.036000000000001</v>
      </c>
      <c r="I101">
        <v>0.70299999999999996</v>
      </c>
      <c r="J101">
        <v>-4.9000000000000002E-2</v>
      </c>
    </row>
    <row r="102" spans="1:10">
      <c r="A102">
        <v>11</v>
      </c>
      <c r="B102" t="s">
        <v>204</v>
      </c>
      <c r="C102" t="s">
        <v>205</v>
      </c>
      <c r="D102" t="s">
        <v>11</v>
      </c>
      <c r="E102">
        <v>2138</v>
      </c>
      <c r="F102">
        <v>2.59</v>
      </c>
      <c r="G102">
        <v>-12.712</v>
      </c>
      <c r="H102">
        <v>690.77599999999995</v>
      </c>
      <c r="J102">
        <v>-6.7000000000000004E-2</v>
      </c>
    </row>
    <row r="103" spans="1:10">
      <c r="A103">
        <v>11</v>
      </c>
      <c r="B103" t="s">
        <v>206</v>
      </c>
      <c r="C103" t="s">
        <v>207</v>
      </c>
      <c r="D103" t="s">
        <v>108</v>
      </c>
      <c r="E103">
        <v>2251</v>
      </c>
      <c r="F103">
        <v>5.2519999999999998</v>
      </c>
      <c r="G103">
        <v>-12.167</v>
      </c>
      <c r="H103">
        <v>690.77599999999995</v>
      </c>
      <c r="I103">
        <v>0.876</v>
      </c>
      <c r="J103">
        <v>-6.3E-2</v>
      </c>
    </row>
    <row r="104" spans="1:10">
      <c r="A104">
        <v>11</v>
      </c>
      <c r="B104" t="s">
        <v>208</v>
      </c>
      <c r="C104" t="s">
        <v>209</v>
      </c>
      <c r="D104" t="s">
        <v>11</v>
      </c>
      <c r="E104">
        <v>2787</v>
      </c>
      <c r="F104">
        <v>-1.248</v>
      </c>
      <c r="G104">
        <v>-11.8</v>
      </c>
      <c r="H104">
        <v>690.77599999999995</v>
      </c>
      <c r="I104">
        <v>0.83099999999999996</v>
      </c>
      <c r="J104">
        <v>-5.5E-2</v>
      </c>
    </row>
    <row r="105" spans="1:10">
      <c r="A105">
        <v>11</v>
      </c>
      <c r="B105" t="s">
        <v>210</v>
      </c>
      <c r="C105" t="s">
        <v>211</v>
      </c>
      <c r="D105" t="s">
        <v>11</v>
      </c>
      <c r="E105">
        <v>2820</v>
      </c>
      <c r="F105">
        <v>1.2090000000000001</v>
      </c>
      <c r="G105">
        <v>-11.667999999999999</v>
      </c>
      <c r="H105">
        <v>690.77599999999995</v>
      </c>
      <c r="I105">
        <v>0.75700000000000001</v>
      </c>
      <c r="J105">
        <v>-5.3999999999999999E-2</v>
      </c>
    </row>
    <row r="106" spans="1:10">
      <c r="A106">
        <v>11</v>
      </c>
      <c r="B106" t="s">
        <v>212</v>
      </c>
      <c r="C106" t="s">
        <v>213</v>
      </c>
      <c r="D106" t="s">
        <v>11</v>
      </c>
      <c r="E106">
        <v>2355</v>
      </c>
      <c r="F106">
        <v>2.8980000000000001</v>
      </c>
      <c r="G106">
        <v>-10.909000000000001</v>
      </c>
      <c r="H106">
        <v>628.17100000000005</v>
      </c>
      <c r="I106">
        <v>0.79300000000000004</v>
      </c>
      <c r="J106">
        <v>-5.6000000000000001E-2</v>
      </c>
    </row>
    <row r="107" spans="1:10">
      <c r="A107">
        <v>11</v>
      </c>
      <c r="B107" t="s">
        <v>214</v>
      </c>
      <c r="C107" t="s">
        <v>215</v>
      </c>
      <c r="D107" t="s">
        <v>11</v>
      </c>
      <c r="E107">
        <v>2916</v>
      </c>
      <c r="F107">
        <v>-0.46100000000000002</v>
      </c>
      <c r="G107">
        <v>-5.6820000000000004</v>
      </c>
      <c r="H107">
        <v>188.27500000000001</v>
      </c>
      <c r="I107">
        <v>0.75700000000000001</v>
      </c>
      <c r="J107">
        <v>-0.03</v>
      </c>
    </row>
    <row r="108" spans="1:10">
      <c r="A108">
        <v>12</v>
      </c>
      <c r="B108" t="s">
        <v>216</v>
      </c>
      <c r="C108" t="s">
        <v>217</v>
      </c>
      <c r="D108" t="s">
        <v>218</v>
      </c>
      <c r="E108">
        <v>2842</v>
      </c>
      <c r="F108">
        <v>2.0329999999999999</v>
      </c>
      <c r="G108">
        <v>-12.587999999999999</v>
      </c>
      <c r="H108">
        <v>690.77599999999995</v>
      </c>
      <c r="J108">
        <v>-5.7000000000000002E-2</v>
      </c>
    </row>
    <row r="109" spans="1:10">
      <c r="A109">
        <v>12</v>
      </c>
      <c r="B109" t="s">
        <v>219</v>
      </c>
      <c r="C109" t="s">
        <v>220</v>
      </c>
      <c r="D109" t="s">
        <v>218</v>
      </c>
      <c r="E109">
        <v>783</v>
      </c>
      <c r="F109">
        <v>5.6769999999999996</v>
      </c>
      <c r="G109">
        <v>-7.0490000000000004</v>
      </c>
      <c r="H109">
        <v>277.33800000000002</v>
      </c>
      <c r="I109">
        <v>0.80300000000000005</v>
      </c>
      <c r="J109">
        <v>-6.9000000000000006E-2</v>
      </c>
    </row>
    <row r="110" spans="1:10">
      <c r="A110">
        <v>13</v>
      </c>
      <c r="B110" t="s">
        <v>221</v>
      </c>
      <c r="C110" t="s">
        <v>222</v>
      </c>
      <c r="D110" t="s">
        <v>57</v>
      </c>
      <c r="E110">
        <v>1028</v>
      </c>
      <c r="F110">
        <v>4.8940000000000001</v>
      </c>
      <c r="G110">
        <v>-12.231</v>
      </c>
      <c r="H110">
        <v>690.77599999999995</v>
      </c>
      <c r="J110">
        <v>-9.4E-2</v>
      </c>
    </row>
    <row r="111" spans="1:10">
      <c r="A111">
        <v>14</v>
      </c>
      <c r="B111" t="s">
        <v>223</v>
      </c>
      <c r="C111" t="s">
        <v>224</v>
      </c>
      <c r="D111" t="s">
        <v>52</v>
      </c>
      <c r="E111">
        <v>2872</v>
      </c>
      <c r="F111">
        <v>-1.202</v>
      </c>
      <c r="G111">
        <v>-12.231</v>
      </c>
      <c r="H111">
        <v>690.77599999999995</v>
      </c>
      <c r="J111">
        <v>-5.6000000000000001E-2</v>
      </c>
    </row>
    <row r="112" spans="1:10">
      <c r="A112">
        <v>14</v>
      </c>
      <c r="B112" t="s">
        <v>225</v>
      </c>
      <c r="C112" t="s">
        <v>226</v>
      </c>
      <c r="D112" t="s">
        <v>83</v>
      </c>
      <c r="E112">
        <v>2999</v>
      </c>
      <c r="F112">
        <v>-0.114</v>
      </c>
      <c r="G112">
        <v>-10.311</v>
      </c>
      <c r="H112">
        <v>564.20299999999997</v>
      </c>
      <c r="I112">
        <v>0.70499999999999996</v>
      </c>
      <c r="J112">
        <v>-4.7E-2</v>
      </c>
    </row>
    <row r="113" spans="1:10">
      <c r="A113">
        <v>15</v>
      </c>
      <c r="B113" t="s">
        <v>227</v>
      </c>
      <c r="D113" t="s">
        <v>25</v>
      </c>
      <c r="E113">
        <v>2998</v>
      </c>
      <c r="F113">
        <v>1.117</v>
      </c>
      <c r="G113">
        <v>-11.813000000000001</v>
      </c>
      <c r="H113">
        <v>690.77599999999995</v>
      </c>
      <c r="J113">
        <v>-5.2999999999999999E-2</v>
      </c>
    </row>
    <row r="114" spans="1:10">
      <c r="A114">
        <v>15</v>
      </c>
      <c r="B114" t="s">
        <v>228</v>
      </c>
      <c r="C114" t="s">
        <v>229</v>
      </c>
      <c r="D114" t="s">
        <v>230</v>
      </c>
      <c r="E114">
        <v>2999</v>
      </c>
      <c r="F114">
        <v>0.91700000000000004</v>
      </c>
      <c r="G114">
        <v>-9.4930000000000003</v>
      </c>
      <c r="H114">
        <v>482.36799999999999</v>
      </c>
      <c r="I114">
        <v>0.97099999999999997</v>
      </c>
      <c r="J114">
        <v>-4.3999999999999997E-2</v>
      </c>
    </row>
    <row r="115" spans="1:10">
      <c r="A115">
        <v>15</v>
      </c>
      <c r="B115" t="s">
        <v>231</v>
      </c>
      <c r="C115" t="s">
        <v>232</v>
      </c>
      <c r="D115" t="s">
        <v>64</v>
      </c>
      <c r="E115">
        <v>2579</v>
      </c>
      <c r="F115">
        <v>2.7759999999999998</v>
      </c>
      <c r="G115">
        <v>-6.5469999999999997</v>
      </c>
      <c r="H115">
        <v>242.50700000000001</v>
      </c>
      <c r="I115">
        <v>0.89300000000000002</v>
      </c>
      <c r="J115">
        <v>-3.5999999999999997E-2</v>
      </c>
    </row>
    <row r="116" spans="1:10">
      <c r="A116">
        <v>15</v>
      </c>
      <c r="B116" t="s">
        <v>233</v>
      </c>
      <c r="C116" t="s">
        <v>234</v>
      </c>
      <c r="D116" t="s">
        <v>49</v>
      </c>
      <c r="E116">
        <v>2697</v>
      </c>
      <c r="F116">
        <v>3.7120000000000002</v>
      </c>
      <c r="G116">
        <v>-5.851</v>
      </c>
      <c r="H116">
        <v>198.29300000000001</v>
      </c>
      <c r="I116">
        <v>0.879</v>
      </c>
      <c r="J116">
        <v>-3.2000000000000001E-2</v>
      </c>
    </row>
    <row r="117" spans="1:10">
      <c r="A117">
        <v>15</v>
      </c>
      <c r="B117" t="s">
        <v>235</v>
      </c>
      <c r="C117" t="s">
        <v>236</v>
      </c>
      <c r="D117" t="s">
        <v>64</v>
      </c>
      <c r="E117">
        <v>2317</v>
      </c>
      <c r="F117">
        <v>4.3940000000000001</v>
      </c>
      <c r="G117">
        <v>-5.3630000000000004</v>
      </c>
      <c r="H117">
        <v>170.11799999999999</v>
      </c>
      <c r="I117">
        <v>0.79200000000000004</v>
      </c>
      <c r="J117">
        <v>-3.3000000000000002E-2</v>
      </c>
    </row>
    <row r="118" spans="1:10">
      <c r="A118">
        <v>15</v>
      </c>
      <c r="B118" t="s">
        <v>237</v>
      </c>
      <c r="C118" t="s">
        <v>238</v>
      </c>
      <c r="D118" t="s">
        <v>64</v>
      </c>
      <c r="E118">
        <v>2984</v>
      </c>
      <c r="F118">
        <v>2.4590000000000001</v>
      </c>
      <c r="G118">
        <v>-4.5970000000000004</v>
      </c>
      <c r="H118">
        <v>130.54499999999999</v>
      </c>
      <c r="I118">
        <v>0.79600000000000004</v>
      </c>
      <c r="J118">
        <v>-2.5999999999999999E-2</v>
      </c>
    </row>
    <row r="119" spans="1:10">
      <c r="A119">
        <v>16</v>
      </c>
      <c r="B119" t="s">
        <v>239</v>
      </c>
      <c r="C119" t="s">
        <v>240</v>
      </c>
      <c r="D119" t="s">
        <v>52</v>
      </c>
      <c r="E119">
        <v>2997</v>
      </c>
      <c r="F119">
        <v>-6.3929999999999998</v>
      </c>
      <c r="G119">
        <v>-9.83</v>
      </c>
      <c r="H119">
        <v>515.29100000000005</v>
      </c>
      <c r="J119">
        <v>-4.5999999999999999E-2</v>
      </c>
    </row>
    <row r="120" spans="1:10">
      <c r="A120">
        <v>16</v>
      </c>
      <c r="B120" t="s">
        <v>241</v>
      </c>
      <c r="C120" t="s">
        <v>242</v>
      </c>
      <c r="D120" t="s">
        <v>52</v>
      </c>
      <c r="E120">
        <v>2999</v>
      </c>
      <c r="F120">
        <v>-3.75</v>
      </c>
      <c r="G120">
        <v>-4.8289999999999997</v>
      </c>
      <c r="H120">
        <v>141.90700000000001</v>
      </c>
      <c r="I120">
        <v>0.747</v>
      </c>
      <c r="J120">
        <v>-2.7E-2</v>
      </c>
    </row>
    <row r="121" spans="1:10">
      <c r="A121">
        <v>17</v>
      </c>
      <c r="B121" t="s">
        <v>243</v>
      </c>
      <c r="C121" t="s">
        <v>244</v>
      </c>
      <c r="D121" t="s">
        <v>57</v>
      </c>
      <c r="E121">
        <v>2997</v>
      </c>
      <c r="F121">
        <v>-4.843</v>
      </c>
      <c r="G121">
        <v>-9.7720000000000002</v>
      </c>
      <c r="H121">
        <v>509.53100000000001</v>
      </c>
      <c r="J121">
        <v>-4.4999999999999998E-2</v>
      </c>
    </row>
    <row r="122" spans="1:10">
      <c r="A122">
        <v>17</v>
      </c>
      <c r="B122" t="s">
        <v>245</v>
      </c>
      <c r="C122" t="s">
        <v>246</v>
      </c>
      <c r="D122" t="s">
        <v>57</v>
      </c>
      <c r="E122">
        <v>2985</v>
      </c>
      <c r="F122">
        <v>2.2789999999999999</v>
      </c>
      <c r="G122">
        <v>-8.91</v>
      </c>
      <c r="H122">
        <v>428.10300000000001</v>
      </c>
      <c r="I122">
        <v>0.85599999999999998</v>
      </c>
      <c r="J122">
        <v>-4.2000000000000003E-2</v>
      </c>
    </row>
    <row r="123" spans="1:10">
      <c r="A123">
        <v>17</v>
      </c>
      <c r="B123" t="s">
        <v>247</v>
      </c>
      <c r="C123" t="s">
        <v>248</v>
      </c>
      <c r="D123" t="s">
        <v>57</v>
      </c>
      <c r="E123">
        <v>2996</v>
      </c>
      <c r="F123">
        <v>-3.448</v>
      </c>
      <c r="G123">
        <v>-6.9470000000000001</v>
      </c>
      <c r="H123">
        <v>270.08</v>
      </c>
      <c r="I123">
        <v>0.98799999999999999</v>
      </c>
      <c r="J123">
        <v>-3.5000000000000003E-2</v>
      </c>
    </row>
    <row r="124" spans="1:10">
      <c r="A124">
        <v>17</v>
      </c>
      <c r="B124" t="s">
        <v>249</v>
      </c>
      <c r="C124" t="s">
        <v>250</v>
      </c>
      <c r="D124" t="s">
        <v>57</v>
      </c>
      <c r="E124">
        <v>2505</v>
      </c>
      <c r="F124">
        <v>0.105</v>
      </c>
      <c r="G124">
        <v>-6.5620000000000003</v>
      </c>
      <c r="H124">
        <v>243.511</v>
      </c>
      <c r="I124">
        <v>0.871</v>
      </c>
      <c r="J124">
        <v>-3.5999999999999997E-2</v>
      </c>
    </row>
    <row r="125" spans="1:10">
      <c r="A125">
        <v>17</v>
      </c>
      <c r="B125" t="s">
        <v>251</v>
      </c>
      <c r="C125" t="s">
        <v>252</v>
      </c>
      <c r="D125" t="s">
        <v>57</v>
      </c>
      <c r="E125">
        <v>2624</v>
      </c>
      <c r="F125">
        <v>3.5569999999999999</v>
      </c>
      <c r="G125">
        <v>-3.49</v>
      </c>
      <c r="H125">
        <v>83.296999999999997</v>
      </c>
      <c r="I125">
        <v>0.75600000000000001</v>
      </c>
      <c r="J125">
        <v>-2.3E-2</v>
      </c>
    </row>
    <row r="126" spans="1:10">
      <c r="A126">
        <v>18</v>
      </c>
      <c r="B126" t="s">
        <v>253</v>
      </c>
      <c r="C126" t="s">
        <v>254</v>
      </c>
      <c r="D126" t="s">
        <v>64</v>
      </c>
      <c r="E126">
        <v>1805</v>
      </c>
      <c r="F126">
        <v>4.6139999999999999</v>
      </c>
      <c r="G126">
        <v>-9.4710000000000001</v>
      </c>
      <c r="H126">
        <v>480.24299999999999</v>
      </c>
      <c r="J126">
        <v>-5.7000000000000002E-2</v>
      </c>
    </row>
    <row r="127" spans="1:10">
      <c r="A127">
        <v>18</v>
      </c>
      <c r="B127" t="s">
        <v>255</v>
      </c>
      <c r="C127" t="s">
        <v>256</v>
      </c>
      <c r="D127" t="s">
        <v>11</v>
      </c>
      <c r="E127">
        <v>942</v>
      </c>
      <c r="F127">
        <v>5.6150000000000002</v>
      </c>
      <c r="G127">
        <v>-9.25</v>
      </c>
      <c r="H127">
        <v>459.36900000000003</v>
      </c>
      <c r="I127">
        <v>0.94599999999999995</v>
      </c>
      <c r="J127">
        <v>-7.8E-2</v>
      </c>
    </row>
    <row r="128" spans="1:10">
      <c r="A128">
        <v>18</v>
      </c>
      <c r="B128" t="s">
        <v>257</v>
      </c>
      <c r="C128" t="s">
        <v>258</v>
      </c>
      <c r="D128" t="s">
        <v>64</v>
      </c>
      <c r="E128">
        <v>2033</v>
      </c>
      <c r="F128">
        <v>4.6040000000000001</v>
      </c>
      <c r="G128">
        <v>-8.8930000000000007</v>
      </c>
      <c r="H128">
        <v>426.58499999999998</v>
      </c>
      <c r="I128">
        <v>0.85</v>
      </c>
      <c r="J128">
        <v>-5.0999999999999997E-2</v>
      </c>
    </row>
    <row r="129" spans="1:10">
      <c r="A129">
        <v>18</v>
      </c>
      <c r="B129" t="s">
        <v>259</v>
      </c>
      <c r="C129" t="s">
        <v>260</v>
      </c>
      <c r="D129" t="s">
        <v>64</v>
      </c>
      <c r="E129">
        <v>997</v>
      </c>
      <c r="F129">
        <v>4.7389999999999999</v>
      </c>
      <c r="G129">
        <v>-8.67</v>
      </c>
      <c r="H129">
        <v>406.78699999999998</v>
      </c>
      <c r="I129">
        <v>0.94</v>
      </c>
      <c r="J129">
        <v>-7.1999999999999995E-2</v>
      </c>
    </row>
    <row r="130" spans="1:10">
      <c r="A130">
        <v>18</v>
      </c>
      <c r="B130" t="s">
        <v>261</v>
      </c>
      <c r="C130" t="s">
        <v>262</v>
      </c>
      <c r="D130" t="s">
        <v>64</v>
      </c>
      <c r="E130">
        <v>1997</v>
      </c>
      <c r="F130">
        <v>4.7930000000000001</v>
      </c>
      <c r="G130">
        <v>-8.3420000000000005</v>
      </c>
      <c r="H130">
        <v>378.49200000000002</v>
      </c>
      <c r="I130">
        <v>0.996</v>
      </c>
      <c r="J130">
        <v>-4.9000000000000002E-2</v>
      </c>
    </row>
    <row r="131" spans="1:10">
      <c r="A131">
        <v>18</v>
      </c>
      <c r="B131" t="s">
        <v>263</v>
      </c>
      <c r="C131" t="s">
        <v>264</v>
      </c>
      <c r="D131" t="s">
        <v>64</v>
      </c>
      <c r="E131">
        <v>837</v>
      </c>
      <c r="F131">
        <v>5.0090000000000003</v>
      </c>
      <c r="G131">
        <v>-8.2910000000000004</v>
      </c>
      <c r="H131">
        <v>374.14800000000002</v>
      </c>
      <c r="I131">
        <v>0.95499999999999996</v>
      </c>
      <c r="J131">
        <v>-7.5999999999999998E-2</v>
      </c>
    </row>
    <row r="132" spans="1:10">
      <c r="A132">
        <v>18</v>
      </c>
      <c r="B132" t="s">
        <v>265</v>
      </c>
      <c r="C132" t="s">
        <v>266</v>
      </c>
      <c r="D132" t="s">
        <v>64</v>
      </c>
      <c r="E132">
        <v>867</v>
      </c>
      <c r="F132">
        <v>5.109</v>
      </c>
      <c r="G132">
        <v>-8.1</v>
      </c>
      <c r="H132">
        <v>358.339</v>
      </c>
      <c r="I132">
        <v>0.96199999999999997</v>
      </c>
      <c r="J132">
        <v>-7.2999999999999995E-2</v>
      </c>
    </row>
    <row r="133" spans="1:10">
      <c r="A133">
        <v>18</v>
      </c>
      <c r="B133" t="s">
        <v>267</v>
      </c>
      <c r="C133" t="s">
        <v>268</v>
      </c>
      <c r="D133" t="s">
        <v>64</v>
      </c>
      <c r="E133">
        <v>962</v>
      </c>
      <c r="F133">
        <v>4.8929999999999998</v>
      </c>
      <c r="G133">
        <v>-7.9059999999999997</v>
      </c>
      <c r="H133">
        <v>342.51900000000001</v>
      </c>
      <c r="I133">
        <v>0.95199999999999996</v>
      </c>
      <c r="J133">
        <v>-6.8000000000000005E-2</v>
      </c>
    </row>
    <row r="134" spans="1:10">
      <c r="A134">
        <v>18</v>
      </c>
      <c r="B134" t="s">
        <v>269</v>
      </c>
      <c r="C134" t="s">
        <v>270</v>
      </c>
      <c r="D134" t="s">
        <v>64</v>
      </c>
      <c r="E134">
        <v>571</v>
      </c>
      <c r="F134">
        <v>5.1280000000000001</v>
      </c>
      <c r="G134">
        <v>-7.867</v>
      </c>
      <c r="H134">
        <v>339.38799999999998</v>
      </c>
      <c r="I134">
        <v>0.94</v>
      </c>
      <c r="J134">
        <v>-8.7999999999999995E-2</v>
      </c>
    </row>
    <row r="135" spans="1:10">
      <c r="A135">
        <v>18</v>
      </c>
      <c r="B135" t="s">
        <v>271</v>
      </c>
      <c r="C135" t="s">
        <v>272</v>
      </c>
      <c r="D135" t="s">
        <v>64</v>
      </c>
      <c r="E135">
        <v>2788</v>
      </c>
      <c r="F135">
        <v>2.2530000000000001</v>
      </c>
      <c r="G135">
        <v>-7.1779999999999999</v>
      </c>
      <c r="H135">
        <v>286.72300000000001</v>
      </c>
      <c r="I135">
        <v>0.87</v>
      </c>
      <c r="J135">
        <v>-3.6999999999999998E-2</v>
      </c>
    </row>
    <row r="136" spans="1:10">
      <c r="A136">
        <v>18</v>
      </c>
      <c r="B136" t="s">
        <v>273</v>
      </c>
      <c r="C136" t="s">
        <v>274</v>
      </c>
      <c r="D136" t="s">
        <v>64</v>
      </c>
      <c r="E136">
        <v>2518</v>
      </c>
      <c r="F136">
        <v>3.206</v>
      </c>
      <c r="G136">
        <v>-7.1459999999999999</v>
      </c>
      <c r="H136">
        <v>284.358</v>
      </c>
      <c r="I136">
        <v>0.876</v>
      </c>
      <c r="J136">
        <v>-3.9E-2</v>
      </c>
    </row>
    <row r="137" spans="1:10">
      <c r="A137">
        <v>18</v>
      </c>
      <c r="B137" t="s">
        <v>275</v>
      </c>
      <c r="C137" t="s">
        <v>276</v>
      </c>
      <c r="D137" t="s">
        <v>64</v>
      </c>
      <c r="E137">
        <v>2251</v>
      </c>
      <c r="F137">
        <v>3.1520000000000001</v>
      </c>
      <c r="G137">
        <v>-7.1029999999999998</v>
      </c>
      <c r="H137">
        <v>281.23</v>
      </c>
      <c r="I137">
        <v>0.89500000000000002</v>
      </c>
      <c r="J137">
        <v>-4.1000000000000002E-2</v>
      </c>
    </row>
    <row r="138" spans="1:10">
      <c r="A138">
        <v>18</v>
      </c>
      <c r="B138" t="s">
        <v>277</v>
      </c>
      <c r="C138" t="s">
        <v>278</v>
      </c>
      <c r="D138" t="s">
        <v>64</v>
      </c>
      <c r="E138">
        <v>398</v>
      </c>
      <c r="F138">
        <v>7.1609999999999996</v>
      </c>
      <c r="G138">
        <v>-7.0039999999999996</v>
      </c>
      <c r="H138">
        <v>274.10599999999999</v>
      </c>
      <c r="I138">
        <v>0.93</v>
      </c>
      <c r="J138">
        <v>-9.6000000000000002E-2</v>
      </c>
    </row>
    <row r="139" spans="1:10">
      <c r="A139">
        <v>18</v>
      </c>
      <c r="B139" t="s">
        <v>279</v>
      </c>
      <c r="C139" t="s">
        <v>280</v>
      </c>
      <c r="D139" t="s">
        <v>64</v>
      </c>
      <c r="E139">
        <v>1073</v>
      </c>
      <c r="F139">
        <v>4.5350000000000001</v>
      </c>
      <c r="G139">
        <v>-6.44</v>
      </c>
      <c r="H139">
        <v>235.42699999999999</v>
      </c>
      <c r="I139">
        <v>0.92300000000000004</v>
      </c>
      <c r="J139">
        <v>-5.5E-2</v>
      </c>
    </row>
    <row r="140" spans="1:10">
      <c r="A140">
        <v>18</v>
      </c>
      <c r="B140" t="s">
        <v>281</v>
      </c>
      <c r="C140" t="s">
        <v>282</v>
      </c>
      <c r="D140" t="s">
        <v>64</v>
      </c>
      <c r="E140">
        <v>2137</v>
      </c>
      <c r="F140">
        <v>3.8140000000000001</v>
      </c>
      <c r="G140">
        <v>-6.04</v>
      </c>
      <c r="H140">
        <v>209.86799999999999</v>
      </c>
      <c r="I140">
        <v>0.94799999999999995</v>
      </c>
      <c r="J140">
        <v>-3.6999999999999998E-2</v>
      </c>
    </row>
    <row r="141" spans="1:10">
      <c r="A141">
        <v>18</v>
      </c>
      <c r="B141" t="s">
        <v>283</v>
      </c>
      <c r="C141" t="s">
        <v>284</v>
      </c>
      <c r="D141" t="s">
        <v>64</v>
      </c>
      <c r="E141">
        <v>1241</v>
      </c>
      <c r="F141">
        <v>4.0839999999999996</v>
      </c>
      <c r="G141">
        <v>-6.0140000000000002</v>
      </c>
      <c r="H141">
        <v>208.261</v>
      </c>
      <c r="I141">
        <v>0.93100000000000005</v>
      </c>
      <c r="J141">
        <v>-4.8000000000000001E-2</v>
      </c>
    </row>
    <row r="142" spans="1:10">
      <c r="A142">
        <v>18</v>
      </c>
      <c r="B142" t="s">
        <v>285</v>
      </c>
      <c r="C142" t="s">
        <v>286</v>
      </c>
      <c r="D142" t="s">
        <v>64</v>
      </c>
      <c r="E142">
        <v>1082</v>
      </c>
      <c r="F142">
        <v>4.49</v>
      </c>
      <c r="G142">
        <v>-5.899</v>
      </c>
      <c r="H142">
        <v>201.17099999999999</v>
      </c>
      <c r="I142">
        <v>0.94699999999999995</v>
      </c>
      <c r="J142">
        <v>-5.0999999999999997E-2</v>
      </c>
    </row>
    <row r="143" spans="1:10">
      <c r="A143">
        <v>18</v>
      </c>
      <c r="B143" t="s">
        <v>287</v>
      </c>
      <c r="C143" t="s">
        <v>288</v>
      </c>
      <c r="D143" t="s">
        <v>64</v>
      </c>
      <c r="E143">
        <v>988</v>
      </c>
      <c r="F143">
        <v>6.218</v>
      </c>
      <c r="G143">
        <v>-5.7389999999999999</v>
      </c>
      <c r="H143">
        <v>191.607</v>
      </c>
      <c r="I143">
        <v>0.95499999999999996</v>
      </c>
      <c r="J143">
        <v>-5.1999999999999998E-2</v>
      </c>
    </row>
    <row r="144" spans="1:10">
      <c r="A144">
        <v>18</v>
      </c>
      <c r="B144" t="s">
        <v>289</v>
      </c>
      <c r="C144" t="s">
        <v>290</v>
      </c>
      <c r="D144" t="s">
        <v>64</v>
      </c>
      <c r="E144">
        <v>1064</v>
      </c>
      <c r="F144">
        <v>5.21</v>
      </c>
      <c r="G144">
        <v>-4.9770000000000003</v>
      </c>
      <c r="H144">
        <v>149.43700000000001</v>
      </c>
      <c r="I144">
        <v>0.95099999999999996</v>
      </c>
      <c r="J144">
        <v>-4.5999999999999999E-2</v>
      </c>
    </row>
    <row r="145" spans="1:10">
      <c r="A145">
        <v>18</v>
      </c>
      <c r="B145" t="s">
        <v>291</v>
      </c>
      <c r="C145" t="s">
        <v>292</v>
      </c>
      <c r="D145" t="s">
        <v>293</v>
      </c>
      <c r="E145">
        <v>2992</v>
      </c>
      <c r="F145">
        <v>-0.34399999999999997</v>
      </c>
      <c r="G145">
        <v>-4.891</v>
      </c>
      <c r="H145">
        <v>145.07300000000001</v>
      </c>
      <c r="I145">
        <v>0.70799999999999996</v>
      </c>
      <c r="J145">
        <v>-2.7E-2</v>
      </c>
    </row>
    <row r="146" spans="1:10">
      <c r="A146">
        <v>18</v>
      </c>
      <c r="B146" t="s">
        <v>294</v>
      </c>
      <c r="C146" t="s">
        <v>295</v>
      </c>
      <c r="D146" t="s">
        <v>64</v>
      </c>
      <c r="E146">
        <v>563</v>
      </c>
      <c r="F146">
        <v>6.8620000000000001</v>
      </c>
      <c r="G146">
        <v>-4.6980000000000004</v>
      </c>
      <c r="H146">
        <v>135.404</v>
      </c>
      <c r="I146">
        <v>0.85699999999999998</v>
      </c>
      <c r="J146">
        <v>-0.06</v>
      </c>
    </row>
    <row r="147" spans="1:10">
      <c r="A147">
        <v>18</v>
      </c>
      <c r="B147" t="s">
        <v>296</v>
      </c>
      <c r="C147" t="s">
        <v>297</v>
      </c>
      <c r="D147" t="s">
        <v>64</v>
      </c>
      <c r="E147">
        <v>2921</v>
      </c>
      <c r="F147">
        <v>1.4419999999999999</v>
      </c>
      <c r="G147">
        <v>-4.3179999999999996</v>
      </c>
      <c r="H147">
        <v>117.538</v>
      </c>
      <c r="I147">
        <v>0.89100000000000001</v>
      </c>
      <c r="J147">
        <v>-2.5000000000000001E-2</v>
      </c>
    </row>
    <row r="148" spans="1:10">
      <c r="A148">
        <v>18</v>
      </c>
      <c r="B148" t="s">
        <v>298</v>
      </c>
      <c r="C148" t="s">
        <v>98</v>
      </c>
      <c r="D148" t="s">
        <v>64</v>
      </c>
      <c r="E148">
        <v>214</v>
      </c>
      <c r="F148">
        <v>6.6879999999999997</v>
      </c>
      <c r="G148">
        <v>-3.7</v>
      </c>
      <c r="H148">
        <v>91.358000000000004</v>
      </c>
      <c r="I148">
        <v>0.93899999999999995</v>
      </c>
      <c r="J148">
        <v>-8.2000000000000003E-2</v>
      </c>
    </row>
    <row r="149" spans="1:10">
      <c r="A149">
        <v>18</v>
      </c>
      <c r="B149" t="s">
        <v>299</v>
      </c>
      <c r="C149" t="s">
        <v>300</v>
      </c>
      <c r="D149" t="s">
        <v>64</v>
      </c>
      <c r="E149">
        <v>207</v>
      </c>
      <c r="F149">
        <v>6.9569999999999999</v>
      </c>
      <c r="G149">
        <v>-3.3420000000000001</v>
      </c>
      <c r="H149">
        <v>77.861999999999995</v>
      </c>
      <c r="I149">
        <v>0.93</v>
      </c>
      <c r="J149">
        <v>-7.8E-2</v>
      </c>
    </row>
    <row r="150" spans="1:10">
      <c r="A150">
        <v>19</v>
      </c>
      <c r="B150" t="s">
        <v>301</v>
      </c>
      <c r="C150" t="s">
        <v>302</v>
      </c>
      <c r="D150" t="s">
        <v>293</v>
      </c>
      <c r="E150">
        <v>1583</v>
      </c>
      <c r="F150">
        <v>2.3820000000000001</v>
      </c>
      <c r="G150">
        <v>-9.3079999999999998</v>
      </c>
      <c r="H150">
        <v>464.79899999999998</v>
      </c>
      <c r="J150">
        <v>-0.06</v>
      </c>
    </row>
    <row r="151" spans="1:10">
      <c r="A151">
        <v>19</v>
      </c>
      <c r="B151" t="s">
        <v>303</v>
      </c>
      <c r="C151" t="s">
        <v>304</v>
      </c>
      <c r="D151" t="s">
        <v>293</v>
      </c>
      <c r="E151">
        <v>1631</v>
      </c>
      <c r="F151">
        <v>-1.131</v>
      </c>
      <c r="G151">
        <v>-3.3239999999999998</v>
      </c>
      <c r="H151">
        <v>77.194999999999993</v>
      </c>
      <c r="I151">
        <v>0.747</v>
      </c>
      <c r="J151">
        <v>-2.8000000000000001E-2</v>
      </c>
    </row>
    <row r="152" spans="1:10">
      <c r="A152">
        <v>20</v>
      </c>
      <c r="B152" t="s">
        <v>305</v>
      </c>
      <c r="C152" t="s">
        <v>246</v>
      </c>
      <c r="D152" t="s">
        <v>57</v>
      </c>
      <c r="E152">
        <v>2556</v>
      </c>
      <c r="F152">
        <v>0.19</v>
      </c>
      <c r="G152">
        <v>-9.2560000000000002</v>
      </c>
      <c r="H152">
        <v>459.959</v>
      </c>
      <c r="J152">
        <v>-4.7E-2</v>
      </c>
    </row>
    <row r="153" spans="1:10">
      <c r="A153">
        <v>21</v>
      </c>
      <c r="B153" t="s">
        <v>306</v>
      </c>
      <c r="D153" t="s">
        <v>25</v>
      </c>
      <c r="E153">
        <v>2993</v>
      </c>
      <c r="F153">
        <v>1.4</v>
      </c>
      <c r="G153">
        <v>-8.2569999999999997</v>
      </c>
      <c r="H153">
        <v>371.33100000000002</v>
      </c>
      <c r="J153">
        <v>-0.04</v>
      </c>
    </row>
    <row r="154" spans="1:10">
      <c r="A154">
        <v>21</v>
      </c>
      <c r="B154" t="s">
        <v>307</v>
      </c>
      <c r="C154" t="s">
        <v>308</v>
      </c>
      <c r="D154" t="s">
        <v>52</v>
      </c>
      <c r="E154">
        <v>2984</v>
      </c>
      <c r="F154">
        <v>-0.91500000000000004</v>
      </c>
      <c r="G154">
        <v>-3.6030000000000002</v>
      </c>
      <c r="H154">
        <v>87.587999999999994</v>
      </c>
      <c r="I154">
        <v>0.60699999999999998</v>
      </c>
      <c r="J154">
        <v>-2.1999999999999999E-2</v>
      </c>
    </row>
    <row r="155" spans="1:10">
      <c r="A155">
        <v>22</v>
      </c>
      <c r="B155" t="s">
        <v>309</v>
      </c>
      <c r="C155" t="s">
        <v>310</v>
      </c>
      <c r="D155" t="s">
        <v>11</v>
      </c>
      <c r="E155">
        <v>2643</v>
      </c>
      <c r="F155">
        <v>4.7779999999999996</v>
      </c>
      <c r="G155">
        <v>-8.1869999999999994</v>
      </c>
      <c r="H155">
        <v>365.46800000000002</v>
      </c>
      <c r="J155">
        <v>-4.2000000000000003E-2</v>
      </c>
    </row>
    <row r="156" spans="1:10">
      <c r="A156">
        <v>23</v>
      </c>
      <c r="B156" t="s">
        <v>311</v>
      </c>
      <c r="C156" t="s">
        <v>250</v>
      </c>
      <c r="D156" t="s">
        <v>57</v>
      </c>
      <c r="E156">
        <v>928</v>
      </c>
      <c r="F156">
        <v>6.21</v>
      </c>
      <c r="G156">
        <v>-8.1579999999999995</v>
      </c>
      <c r="H156">
        <v>363.10199999999998</v>
      </c>
      <c r="J156">
        <v>-7.0999999999999994E-2</v>
      </c>
    </row>
    <row r="157" spans="1:10">
      <c r="A157">
        <v>23</v>
      </c>
      <c r="B157" t="s">
        <v>312</v>
      </c>
      <c r="C157" t="s">
        <v>313</v>
      </c>
      <c r="D157" t="s">
        <v>57</v>
      </c>
      <c r="E157">
        <v>1654</v>
      </c>
      <c r="F157">
        <v>5.125</v>
      </c>
      <c r="G157">
        <v>-7.5410000000000004</v>
      </c>
      <c r="H157">
        <v>313.87</v>
      </c>
      <c r="I157">
        <v>0.67400000000000004</v>
      </c>
      <c r="J157">
        <v>-0.05</v>
      </c>
    </row>
    <row r="158" spans="1:10">
      <c r="A158">
        <v>23</v>
      </c>
      <c r="B158" t="s">
        <v>314</v>
      </c>
      <c r="C158" t="s">
        <v>315</v>
      </c>
      <c r="D158" t="s">
        <v>57</v>
      </c>
      <c r="E158">
        <v>2308</v>
      </c>
      <c r="F158">
        <v>5.3879999999999999</v>
      </c>
      <c r="G158">
        <v>-6.9980000000000002</v>
      </c>
      <c r="H158">
        <v>273.71100000000001</v>
      </c>
      <c r="I158">
        <v>0.76900000000000002</v>
      </c>
      <c r="J158">
        <v>-0.04</v>
      </c>
    </row>
    <row r="159" spans="1:10">
      <c r="A159">
        <v>23</v>
      </c>
      <c r="B159" t="s">
        <v>316</v>
      </c>
      <c r="C159" t="s">
        <v>317</v>
      </c>
      <c r="D159" t="s">
        <v>57</v>
      </c>
      <c r="E159">
        <v>1803</v>
      </c>
      <c r="F159">
        <v>5.9320000000000004</v>
      </c>
      <c r="G159">
        <v>-6.5620000000000003</v>
      </c>
      <c r="H159">
        <v>243.51499999999999</v>
      </c>
      <c r="I159">
        <v>0.77900000000000003</v>
      </c>
      <c r="J159">
        <v>-4.2999999999999997E-2</v>
      </c>
    </row>
    <row r="160" spans="1:10">
      <c r="A160">
        <v>23</v>
      </c>
      <c r="B160" t="s">
        <v>318</v>
      </c>
      <c r="C160" t="s">
        <v>319</v>
      </c>
      <c r="D160" t="s">
        <v>57</v>
      </c>
      <c r="E160">
        <v>1512</v>
      </c>
      <c r="F160">
        <v>6.1639999999999997</v>
      </c>
      <c r="G160">
        <v>-5.68</v>
      </c>
      <c r="H160">
        <v>188.14400000000001</v>
      </c>
      <c r="I160">
        <v>0.755</v>
      </c>
      <c r="J160">
        <v>-4.2000000000000003E-2</v>
      </c>
    </row>
    <row r="161" spans="1:10">
      <c r="A161">
        <v>24</v>
      </c>
      <c r="B161" t="s">
        <v>320</v>
      </c>
      <c r="D161" t="s">
        <v>25</v>
      </c>
      <c r="E161">
        <v>2815</v>
      </c>
      <c r="F161">
        <v>3.82</v>
      </c>
      <c r="G161">
        <v>-8.1259999999999994</v>
      </c>
      <c r="H161">
        <v>360.476</v>
      </c>
      <c r="J161">
        <v>-0.04</v>
      </c>
    </row>
    <row r="162" spans="1:10">
      <c r="A162">
        <v>24</v>
      </c>
      <c r="B162" t="s">
        <v>321</v>
      </c>
      <c r="C162" t="s">
        <v>322</v>
      </c>
      <c r="D162" t="s">
        <v>52</v>
      </c>
      <c r="E162">
        <v>2996</v>
      </c>
      <c r="F162">
        <v>-1.1319999999999999</v>
      </c>
      <c r="G162">
        <v>-4.601</v>
      </c>
      <c r="H162">
        <v>130.74700000000001</v>
      </c>
      <c r="I162">
        <v>0.78100000000000003</v>
      </c>
      <c r="J162">
        <v>-2.5999999999999999E-2</v>
      </c>
    </row>
    <row r="163" spans="1:10">
      <c r="A163">
        <v>24</v>
      </c>
      <c r="B163" t="s">
        <v>323</v>
      </c>
      <c r="C163" t="s">
        <v>324</v>
      </c>
      <c r="D163" t="s">
        <v>325</v>
      </c>
      <c r="E163">
        <v>2198</v>
      </c>
      <c r="F163">
        <v>4.6420000000000003</v>
      </c>
      <c r="G163">
        <v>-4.4779999999999998</v>
      </c>
      <c r="H163">
        <v>124.911</v>
      </c>
      <c r="I163">
        <v>0.65500000000000003</v>
      </c>
      <c r="J163">
        <v>-0.03</v>
      </c>
    </row>
    <row r="164" spans="1:10">
      <c r="A164">
        <v>24</v>
      </c>
      <c r="B164" t="s">
        <v>326</v>
      </c>
      <c r="C164" t="s">
        <v>327</v>
      </c>
      <c r="D164" t="s">
        <v>57</v>
      </c>
      <c r="E164">
        <v>1170</v>
      </c>
      <c r="F164">
        <v>6.907</v>
      </c>
      <c r="G164">
        <v>-3.7679999999999998</v>
      </c>
      <c r="H164">
        <v>94.052000000000007</v>
      </c>
      <c r="I164">
        <v>0.72199999999999998</v>
      </c>
      <c r="J164">
        <v>-3.5999999999999997E-2</v>
      </c>
    </row>
    <row r="165" spans="1:10">
      <c r="A165">
        <v>24</v>
      </c>
      <c r="B165" t="s">
        <v>328</v>
      </c>
      <c r="C165" t="s">
        <v>329</v>
      </c>
      <c r="D165" t="s">
        <v>52</v>
      </c>
      <c r="E165">
        <v>2999</v>
      </c>
      <c r="F165">
        <v>1.867</v>
      </c>
      <c r="G165">
        <v>-3.5960000000000001</v>
      </c>
      <c r="H165">
        <v>87.323999999999998</v>
      </c>
      <c r="I165">
        <v>0.67300000000000004</v>
      </c>
      <c r="J165">
        <v>-2.1999999999999999E-2</v>
      </c>
    </row>
    <row r="166" spans="1:10">
      <c r="A166">
        <v>25</v>
      </c>
      <c r="B166" t="s">
        <v>330</v>
      </c>
      <c r="C166" t="s">
        <v>331</v>
      </c>
      <c r="D166" t="s">
        <v>52</v>
      </c>
      <c r="E166">
        <v>2897</v>
      </c>
      <c r="F166">
        <v>0.82</v>
      </c>
      <c r="G166">
        <v>-8.0559999999999992</v>
      </c>
      <c r="H166">
        <v>354.726</v>
      </c>
      <c r="J166">
        <v>-0.04</v>
      </c>
    </row>
    <row r="167" spans="1:10">
      <c r="A167">
        <v>25</v>
      </c>
      <c r="B167" t="s">
        <v>332</v>
      </c>
      <c r="C167" t="s">
        <v>333</v>
      </c>
      <c r="D167" t="s">
        <v>52</v>
      </c>
      <c r="E167">
        <v>2925</v>
      </c>
      <c r="F167">
        <v>0.498</v>
      </c>
      <c r="G167">
        <v>-4.5439999999999996</v>
      </c>
      <c r="H167">
        <v>127.988</v>
      </c>
      <c r="I167">
        <v>0.94799999999999995</v>
      </c>
      <c r="J167">
        <v>-2.5999999999999999E-2</v>
      </c>
    </row>
    <row r="168" spans="1:10">
      <c r="A168">
        <v>25</v>
      </c>
      <c r="B168" t="s">
        <v>334</v>
      </c>
      <c r="C168" t="s">
        <v>335</v>
      </c>
      <c r="D168" t="s">
        <v>52</v>
      </c>
      <c r="E168">
        <v>2982</v>
      </c>
      <c r="F168">
        <v>-1.8740000000000001</v>
      </c>
      <c r="G168">
        <v>-3.927</v>
      </c>
      <c r="H168">
        <v>100.526</v>
      </c>
      <c r="I168">
        <v>0.95</v>
      </c>
      <c r="J168">
        <v>-2.3E-2</v>
      </c>
    </row>
    <row r="169" spans="1:10">
      <c r="A169">
        <v>25</v>
      </c>
      <c r="B169" t="s">
        <v>336</v>
      </c>
      <c r="C169" t="s">
        <v>337</v>
      </c>
      <c r="D169" t="s">
        <v>52</v>
      </c>
      <c r="E169">
        <v>2585</v>
      </c>
      <c r="F169">
        <v>-1.3080000000000001</v>
      </c>
      <c r="G169">
        <v>-3.3039999999999998</v>
      </c>
      <c r="H169">
        <v>76.486999999999995</v>
      </c>
      <c r="I169">
        <v>0.84</v>
      </c>
      <c r="J169">
        <v>-2.3E-2</v>
      </c>
    </row>
    <row r="170" spans="1:10">
      <c r="A170">
        <v>26</v>
      </c>
      <c r="B170" t="s">
        <v>338</v>
      </c>
      <c r="C170" t="s">
        <v>339</v>
      </c>
      <c r="D170" t="s">
        <v>340</v>
      </c>
      <c r="E170">
        <v>2976</v>
      </c>
      <c r="F170">
        <v>-3.0259999999999998</v>
      </c>
      <c r="G170">
        <v>-7.6</v>
      </c>
      <c r="H170">
        <v>318.43299999999999</v>
      </c>
      <c r="J170">
        <v>-3.6999999999999998E-2</v>
      </c>
    </row>
    <row r="171" spans="1:10">
      <c r="A171">
        <v>26</v>
      </c>
      <c r="B171" t="s">
        <v>341</v>
      </c>
      <c r="C171" t="s">
        <v>342</v>
      </c>
      <c r="D171" t="s">
        <v>340</v>
      </c>
      <c r="E171">
        <v>2895</v>
      </c>
      <c r="F171">
        <v>0.26300000000000001</v>
      </c>
      <c r="G171">
        <v>-6.4779999999999998</v>
      </c>
      <c r="H171">
        <v>237.89099999999999</v>
      </c>
      <c r="I171">
        <v>0.96599999999999997</v>
      </c>
      <c r="J171">
        <v>-3.3000000000000002E-2</v>
      </c>
    </row>
    <row r="172" spans="1:10">
      <c r="A172">
        <v>26</v>
      </c>
      <c r="B172" t="s">
        <v>343</v>
      </c>
      <c r="C172" t="s">
        <v>344</v>
      </c>
      <c r="D172" t="s">
        <v>340</v>
      </c>
      <c r="E172">
        <v>2978</v>
      </c>
      <c r="F172">
        <v>2.6720000000000002</v>
      </c>
      <c r="G172">
        <v>-5.306</v>
      </c>
      <c r="H172">
        <v>166.971</v>
      </c>
      <c r="I172">
        <v>0.92800000000000005</v>
      </c>
      <c r="J172">
        <v>-2.9000000000000001E-2</v>
      </c>
    </row>
    <row r="173" spans="1:10">
      <c r="A173">
        <v>27</v>
      </c>
      <c r="B173" t="s">
        <v>345</v>
      </c>
      <c r="C173" t="s">
        <v>346</v>
      </c>
      <c r="D173" t="s">
        <v>64</v>
      </c>
      <c r="E173">
        <v>2992</v>
      </c>
      <c r="F173">
        <v>-0.05</v>
      </c>
      <c r="G173">
        <v>-7.4059999999999997</v>
      </c>
      <c r="H173">
        <v>303.62200000000001</v>
      </c>
      <c r="J173">
        <v>-3.5999999999999997E-2</v>
      </c>
    </row>
    <row r="174" spans="1:10">
      <c r="A174">
        <v>27</v>
      </c>
      <c r="B174" t="s">
        <v>347</v>
      </c>
      <c r="C174" t="s">
        <v>348</v>
      </c>
      <c r="D174" t="s">
        <v>52</v>
      </c>
      <c r="E174">
        <v>2988</v>
      </c>
      <c r="F174">
        <v>0.253</v>
      </c>
      <c r="G174">
        <v>-7.3860000000000001</v>
      </c>
      <c r="H174">
        <v>302.10599999999999</v>
      </c>
      <c r="I174">
        <v>0.68600000000000005</v>
      </c>
      <c r="J174">
        <v>-3.5999999999999997E-2</v>
      </c>
    </row>
    <row r="175" spans="1:10">
      <c r="A175">
        <v>27</v>
      </c>
      <c r="B175" t="s">
        <v>349</v>
      </c>
      <c r="C175" t="s">
        <v>350</v>
      </c>
      <c r="D175" t="s">
        <v>52</v>
      </c>
      <c r="E175">
        <v>2978</v>
      </c>
      <c r="F175">
        <v>0.57599999999999996</v>
      </c>
      <c r="G175">
        <v>-7.0659999999999998</v>
      </c>
      <c r="H175">
        <v>278.57</v>
      </c>
      <c r="I175">
        <v>0.71299999999999997</v>
      </c>
      <c r="J175">
        <v>-3.5000000000000003E-2</v>
      </c>
    </row>
    <row r="176" spans="1:10">
      <c r="A176">
        <v>27</v>
      </c>
      <c r="B176" t="s">
        <v>351</v>
      </c>
      <c r="C176" t="s">
        <v>352</v>
      </c>
      <c r="D176" t="s">
        <v>52</v>
      </c>
      <c r="E176">
        <v>2997</v>
      </c>
      <c r="F176">
        <v>-0.26400000000000001</v>
      </c>
      <c r="G176">
        <v>-7.06</v>
      </c>
      <c r="H176">
        <v>278.13099999999997</v>
      </c>
      <c r="I176">
        <v>0.71499999999999997</v>
      </c>
      <c r="J176">
        <v>-3.5000000000000003E-2</v>
      </c>
    </row>
    <row r="177" spans="1:10">
      <c r="A177">
        <v>27</v>
      </c>
      <c r="B177" t="s">
        <v>353</v>
      </c>
      <c r="C177" t="s">
        <v>354</v>
      </c>
      <c r="D177" t="s">
        <v>64</v>
      </c>
      <c r="E177">
        <v>2729</v>
      </c>
      <c r="F177">
        <v>1.6679999999999999</v>
      </c>
      <c r="G177">
        <v>-7.0190000000000001</v>
      </c>
      <c r="H177">
        <v>275.20800000000003</v>
      </c>
      <c r="I177">
        <v>0.96799999999999997</v>
      </c>
      <c r="J177">
        <v>-3.6999999999999998E-2</v>
      </c>
    </row>
    <row r="178" spans="1:10">
      <c r="A178">
        <v>27</v>
      </c>
      <c r="B178" t="s">
        <v>355</v>
      </c>
      <c r="C178" t="s">
        <v>356</v>
      </c>
      <c r="D178" t="s">
        <v>64</v>
      </c>
      <c r="E178">
        <v>2975</v>
      </c>
      <c r="F178">
        <v>-0.874</v>
      </c>
      <c r="G178">
        <v>-4.83</v>
      </c>
      <c r="H178">
        <v>141.97999999999999</v>
      </c>
      <c r="I178">
        <v>0.97599999999999998</v>
      </c>
      <c r="J178">
        <v>-2.7E-2</v>
      </c>
    </row>
    <row r="179" spans="1:10">
      <c r="A179">
        <v>28</v>
      </c>
      <c r="B179" t="s">
        <v>357</v>
      </c>
      <c r="C179" t="s">
        <v>358</v>
      </c>
      <c r="D179" t="s">
        <v>52</v>
      </c>
      <c r="E179">
        <v>483</v>
      </c>
      <c r="F179">
        <v>6.665</v>
      </c>
      <c r="G179">
        <v>-7.3890000000000002</v>
      </c>
      <c r="H179">
        <v>302.33699999999999</v>
      </c>
      <c r="J179">
        <v>-9.0999999999999998E-2</v>
      </c>
    </row>
    <row r="180" spans="1:10">
      <c r="A180">
        <v>29</v>
      </c>
      <c r="B180" t="s">
        <v>359</v>
      </c>
      <c r="C180" t="s">
        <v>360</v>
      </c>
      <c r="D180" t="s">
        <v>361</v>
      </c>
      <c r="E180">
        <v>2659</v>
      </c>
      <c r="F180">
        <v>-1.9950000000000001</v>
      </c>
      <c r="G180">
        <v>-7.1630000000000003</v>
      </c>
      <c r="H180">
        <v>285.59399999999999</v>
      </c>
      <c r="J180">
        <v>-3.7999999999999999E-2</v>
      </c>
    </row>
    <row r="181" spans="1:10">
      <c r="A181">
        <v>30</v>
      </c>
      <c r="B181" t="s">
        <v>362</v>
      </c>
      <c r="C181" t="s">
        <v>363</v>
      </c>
      <c r="D181" t="s">
        <v>64</v>
      </c>
      <c r="E181">
        <v>915</v>
      </c>
      <c r="F181">
        <v>5.0640000000000001</v>
      </c>
      <c r="G181">
        <v>-6.9130000000000003</v>
      </c>
      <c r="H181">
        <v>267.69900000000001</v>
      </c>
      <c r="J181">
        <v>-6.3E-2</v>
      </c>
    </row>
    <row r="182" spans="1:10">
      <c r="A182">
        <v>30</v>
      </c>
      <c r="B182" t="s">
        <v>364</v>
      </c>
      <c r="C182" t="s">
        <v>365</v>
      </c>
      <c r="D182" t="s">
        <v>64</v>
      </c>
      <c r="E182">
        <v>1250</v>
      </c>
      <c r="F182">
        <v>4.8179999999999996</v>
      </c>
      <c r="G182">
        <v>-6.3860000000000001</v>
      </c>
      <c r="H182">
        <v>231.86099999999999</v>
      </c>
      <c r="I182">
        <v>0.97099999999999997</v>
      </c>
      <c r="J182">
        <v>-0.05</v>
      </c>
    </row>
    <row r="183" spans="1:10">
      <c r="A183">
        <v>30</v>
      </c>
      <c r="B183" t="s">
        <v>366</v>
      </c>
      <c r="C183" t="s">
        <v>367</v>
      </c>
      <c r="D183" t="s">
        <v>64</v>
      </c>
      <c r="E183">
        <v>2962</v>
      </c>
      <c r="F183">
        <v>-4.3659999999999997</v>
      </c>
      <c r="G183">
        <v>-6.3</v>
      </c>
      <c r="H183">
        <v>226.30699999999999</v>
      </c>
      <c r="I183">
        <v>0.90300000000000002</v>
      </c>
      <c r="J183">
        <v>-3.2000000000000001E-2</v>
      </c>
    </row>
    <row r="184" spans="1:10">
      <c r="A184">
        <v>30</v>
      </c>
      <c r="B184" t="s">
        <v>368</v>
      </c>
      <c r="C184" t="s">
        <v>369</v>
      </c>
      <c r="D184" t="s">
        <v>64</v>
      </c>
      <c r="E184">
        <v>1994</v>
      </c>
      <c r="F184">
        <v>0.436</v>
      </c>
      <c r="G184">
        <v>-6.0339999999999998</v>
      </c>
      <c r="H184">
        <v>209.482</v>
      </c>
      <c r="I184">
        <v>0.9</v>
      </c>
      <c r="J184">
        <v>-3.7999999999999999E-2</v>
      </c>
    </row>
    <row r="185" spans="1:10">
      <c r="A185">
        <v>30</v>
      </c>
      <c r="B185" t="s">
        <v>370</v>
      </c>
      <c r="C185" t="s">
        <v>371</v>
      </c>
      <c r="D185" t="s">
        <v>11</v>
      </c>
      <c r="E185">
        <v>896</v>
      </c>
      <c r="F185">
        <v>3.242</v>
      </c>
      <c r="G185">
        <v>-4.2060000000000004</v>
      </c>
      <c r="H185">
        <v>112.491</v>
      </c>
      <c r="I185">
        <v>0.745</v>
      </c>
      <c r="J185">
        <v>-4.3999999999999997E-2</v>
      </c>
    </row>
    <row r="186" spans="1:10">
      <c r="A186">
        <v>31</v>
      </c>
      <c r="B186" t="s">
        <v>372</v>
      </c>
      <c r="C186" t="s">
        <v>207</v>
      </c>
      <c r="D186" t="s">
        <v>108</v>
      </c>
      <c r="E186">
        <v>2922</v>
      </c>
      <c r="F186">
        <v>-1.5820000000000001</v>
      </c>
      <c r="G186">
        <v>-6.585</v>
      </c>
      <c r="H186">
        <v>245.08500000000001</v>
      </c>
      <c r="J186">
        <v>-3.4000000000000002E-2</v>
      </c>
    </row>
    <row r="187" spans="1:10">
      <c r="A187">
        <v>32</v>
      </c>
      <c r="B187" t="s">
        <v>373</v>
      </c>
      <c r="C187" t="s">
        <v>374</v>
      </c>
      <c r="D187" t="s">
        <v>52</v>
      </c>
      <c r="E187">
        <v>444</v>
      </c>
      <c r="F187">
        <v>6.625</v>
      </c>
      <c r="G187">
        <v>-6.3890000000000002</v>
      </c>
      <c r="H187">
        <v>232.05600000000001</v>
      </c>
      <c r="J187">
        <v>-8.5000000000000006E-2</v>
      </c>
    </row>
    <row r="188" spans="1:10">
      <c r="A188">
        <v>32</v>
      </c>
      <c r="B188" t="s">
        <v>375</v>
      </c>
      <c r="C188" t="s">
        <v>304</v>
      </c>
      <c r="D188" t="s">
        <v>293</v>
      </c>
      <c r="E188">
        <v>2985</v>
      </c>
      <c r="F188">
        <v>-1.831</v>
      </c>
      <c r="G188">
        <v>-3.9929999999999999</v>
      </c>
      <c r="H188">
        <v>103.32299999999999</v>
      </c>
      <c r="I188">
        <v>0.71</v>
      </c>
      <c r="J188">
        <v>-2.4E-2</v>
      </c>
    </row>
    <row r="189" spans="1:10">
      <c r="A189">
        <v>33</v>
      </c>
      <c r="B189" t="s">
        <v>376</v>
      </c>
      <c r="C189" t="s">
        <v>377</v>
      </c>
      <c r="D189" t="s">
        <v>293</v>
      </c>
      <c r="E189">
        <v>2982</v>
      </c>
      <c r="F189">
        <v>-0.189</v>
      </c>
      <c r="G189">
        <v>-6.1440000000000001</v>
      </c>
      <c r="H189">
        <v>216.36</v>
      </c>
      <c r="J189">
        <v>-3.2000000000000001E-2</v>
      </c>
    </row>
    <row r="190" spans="1:10">
      <c r="A190">
        <v>33</v>
      </c>
      <c r="B190" t="s">
        <v>378</v>
      </c>
      <c r="C190" t="s">
        <v>302</v>
      </c>
      <c r="D190" t="s">
        <v>293</v>
      </c>
      <c r="E190">
        <v>2955</v>
      </c>
      <c r="F190">
        <v>1.2969999999999999</v>
      </c>
      <c r="G190">
        <v>-6.0369999999999999</v>
      </c>
      <c r="H190">
        <v>209.67400000000001</v>
      </c>
      <c r="I190">
        <v>0.997</v>
      </c>
      <c r="J190">
        <v>-3.1E-2</v>
      </c>
    </row>
    <row r="191" spans="1:10">
      <c r="A191">
        <v>33</v>
      </c>
      <c r="B191" t="s">
        <v>379</v>
      </c>
      <c r="C191" t="s">
        <v>380</v>
      </c>
      <c r="D191" t="s">
        <v>293</v>
      </c>
      <c r="E191">
        <v>2790</v>
      </c>
      <c r="F191">
        <v>2.528</v>
      </c>
      <c r="G191">
        <v>-5.3630000000000004</v>
      </c>
      <c r="H191">
        <v>170.137</v>
      </c>
      <c r="I191">
        <v>0.879</v>
      </c>
      <c r="J191">
        <v>-0.03</v>
      </c>
    </row>
    <row r="192" spans="1:10">
      <c r="A192">
        <v>33</v>
      </c>
      <c r="B192" t="s">
        <v>381</v>
      </c>
      <c r="C192" t="s">
        <v>382</v>
      </c>
      <c r="D192" t="s">
        <v>293</v>
      </c>
      <c r="E192">
        <v>2994</v>
      </c>
      <c r="F192">
        <v>-0.02</v>
      </c>
      <c r="G192">
        <v>-4.6630000000000003</v>
      </c>
      <c r="H192">
        <v>133.709</v>
      </c>
      <c r="I192">
        <v>0.873</v>
      </c>
      <c r="J192">
        <v>-2.5999999999999999E-2</v>
      </c>
    </row>
    <row r="193" spans="1:10">
      <c r="A193">
        <v>34</v>
      </c>
      <c r="B193" t="s">
        <v>383</v>
      </c>
      <c r="C193" t="s">
        <v>384</v>
      </c>
      <c r="D193" t="s">
        <v>57</v>
      </c>
      <c r="E193">
        <v>2998</v>
      </c>
      <c r="F193">
        <v>1.159</v>
      </c>
      <c r="G193">
        <v>-6.1</v>
      </c>
      <c r="H193">
        <v>213.60599999999999</v>
      </c>
      <c r="J193">
        <v>-3.1E-2</v>
      </c>
    </row>
    <row r="194" spans="1:10">
      <c r="A194">
        <v>35</v>
      </c>
      <c r="B194" t="s">
        <v>385</v>
      </c>
      <c r="C194" t="s">
        <v>386</v>
      </c>
      <c r="D194" t="s">
        <v>52</v>
      </c>
      <c r="E194">
        <v>2927</v>
      </c>
      <c r="F194">
        <v>-6.9080000000000004</v>
      </c>
      <c r="G194">
        <v>-6.0439999999999996</v>
      </c>
      <c r="H194">
        <v>210.07499999999999</v>
      </c>
      <c r="J194">
        <v>-3.2000000000000001E-2</v>
      </c>
    </row>
    <row r="195" spans="1:10">
      <c r="A195">
        <v>36</v>
      </c>
      <c r="B195" t="s">
        <v>387</v>
      </c>
      <c r="C195" t="s">
        <v>388</v>
      </c>
      <c r="D195" t="s">
        <v>389</v>
      </c>
      <c r="E195">
        <v>1766</v>
      </c>
      <c r="F195">
        <v>4.742</v>
      </c>
      <c r="G195">
        <v>-6.04</v>
      </c>
      <c r="H195">
        <v>209.82</v>
      </c>
      <c r="J195">
        <v>-4.1000000000000002E-2</v>
      </c>
    </row>
    <row r="196" spans="1:10">
      <c r="A196">
        <v>37</v>
      </c>
      <c r="B196" t="s">
        <v>390</v>
      </c>
      <c r="D196" t="s">
        <v>25</v>
      </c>
      <c r="E196">
        <v>555</v>
      </c>
      <c r="F196">
        <v>10.721</v>
      </c>
      <c r="G196">
        <v>-5.8230000000000004</v>
      </c>
      <c r="H196">
        <v>196.6</v>
      </c>
      <c r="J196">
        <v>-7.0999999999999994E-2</v>
      </c>
    </row>
    <row r="197" spans="1:10">
      <c r="A197">
        <v>38</v>
      </c>
      <c r="B197" t="s">
        <v>391</v>
      </c>
      <c r="C197" t="s">
        <v>392</v>
      </c>
      <c r="D197" t="s">
        <v>52</v>
      </c>
      <c r="E197">
        <v>2207</v>
      </c>
      <c r="F197">
        <v>1.016</v>
      </c>
      <c r="G197">
        <v>-5.6539999999999999</v>
      </c>
      <c r="H197">
        <v>186.61600000000001</v>
      </c>
      <c r="J197">
        <v>-3.5000000000000003E-2</v>
      </c>
    </row>
    <row r="198" spans="1:10">
      <c r="A198">
        <v>39</v>
      </c>
      <c r="B198" t="s">
        <v>393</v>
      </c>
      <c r="C198" t="s">
        <v>394</v>
      </c>
      <c r="D198" t="s">
        <v>395</v>
      </c>
      <c r="E198">
        <v>2846</v>
      </c>
      <c r="F198">
        <v>1.014</v>
      </c>
      <c r="G198">
        <v>-5.6319999999999997</v>
      </c>
      <c r="H198">
        <v>185.34899999999999</v>
      </c>
      <c r="J198">
        <v>-3.1E-2</v>
      </c>
    </row>
    <row r="199" spans="1:10">
      <c r="A199">
        <v>39</v>
      </c>
      <c r="B199" t="s">
        <v>396</v>
      </c>
      <c r="C199" t="s">
        <v>397</v>
      </c>
      <c r="D199" t="s">
        <v>52</v>
      </c>
      <c r="E199">
        <v>2994</v>
      </c>
      <c r="F199">
        <v>-3.2000000000000001E-2</v>
      </c>
      <c r="G199">
        <v>-4.4059999999999997</v>
      </c>
      <c r="H199">
        <v>121.523</v>
      </c>
      <c r="I199">
        <v>0.98399999999999999</v>
      </c>
      <c r="J199">
        <v>-2.5000000000000001E-2</v>
      </c>
    </row>
    <row r="200" spans="1:10">
      <c r="A200">
        <v>40</v>
      </c>
      <c r="B200" t="s">
        <v>398</v>
      </c>
      <c r="C200" t="s">
        <v>399</v>
      </c>
      <c r="D200" t="s">
        <v>52</v>
      </c>
      <c r="E200">
        <v>2921</v>
      </c>
      <c r="F200">
        <v>-2.4390000000000001</v>
      </c>
      <c r="G200">
        <v>-5.5449999999999999</v>
      </c>
      <c r="H200">
        <v>180.37</v>
      </c>
      <c r="J200">
        <v>-0.03</v>
      </c>
    </row>
    <row r="201" spans="1:10">
      <c r="A201">
        <v>41</v>
      </c>
      <c r="B201" t="s">
        <v>400</v>
      </c>
      <c r="C201" t="s">
        <v>401</v>
      </c>
      <c r="D201" t="s">
        <v>52</v>
      </c>
      <c r="E201">
        <v>2999</v>
      </c>
      <c r="F201">
        <v>-4.1189999999999998</v>
      </c>
      <c r="G201">
        <v>-5.3339999999999996</v>
      </c>
      <c r="H201">
        <v>168.53</v>
      </c>
      <c r="J201">
        <v>-2.9000000000000001E-2</v>
      </c>
    </row>
    <row r="202" spans="1:10">
      <c r="A202">
        <v>41</v>
      </c>
      <c r="B202" t="s">
        <v>402</v>
      </c>
      <c r="C202" t="s">
        <v>403</v>
      </c>
      <c r="D202" t="s">
        <v>52</v>
      </c>
      <c r="E202">
        <v>2987</v>
      </c>
      <c r="F202">
        <v>-2.1739999999999999</v>
      </c>
      <c r="G202">
        <v>-3.8860000000000001</v>
      </c>
      <c r="H202">
        <v>98.843999999999994</v>
      </c>
      <c r="I202">
        <v>0.97599999999999998</v>
      </c>
      <c r="J202">
        <v>-2.3E-2</v>
      </c>
    </row>
    <row r="203" spans="1:10">
      <c r="A203">
        <v>42</v>
      </c>
      <c r="B203" t="s">
        <v>404</v>
      </c>
      <c r="C203" t="s">
        <v>405</v>
      </c>
      <c r="D203" t="s">
        <v>406</v>
      </c>
      <c r="E203">
        <v>417</v>
      </c>
      <c r="F203">
        <v>6.84</v>
      </c>
      <c r="G203">
        <v>-5.3319999999999999</v>
      </c>
      <c r="H203">
        <v>168.38300000000001</v>
      </c>
      <c r="J203">
        <v>-7.6999999999999999E-2</v>
      </c>
    </row>
    <row r="204" spans="1:10">
      <c r="A204">
        <v>43</v>
      </c>
      <c r="B204" t="s">
        <v>407</v>
      </c>
      <c r="C204" t="s">
        <v>408</v>
      </c>
      <c r="D204" t="s">
        <v>94</v>
      </c>
      <c r="E204">
        <v>2328</v>
      </c>
      <c r="F204">
        <v>3.4289999999999998</v>
      </c>
      <c r="G204">
        <v>-5.2140000000000004</v>
      </c>
      <c r="H204">
        <v>161.98099999999999</v>
      </c>
      <c r="J204">
        <v>-3.2000000000000001E-2</v>
      </c>
    </row>
    <row r="205" spans="1:10">
      <c r="A205">
        <v>43</v>
      </c>
      <c r="B205" t="s">
        <v>409</v>
      </c>
      <c r="C205" t="s">
        <v>410</v>
      </c>
      <c r="D205" t="s">
        <v>64</v>
      </c>
      <c r="E205">
        <v>2642</v>
      </c>
      <c r="F205">
        <v>3.734</v>
      </c>
      <c r="G205">
        <v>-3.9689999999999999</v>
      </c>
      <c r="H205">
        <v>102.315</v>
      </c>
      <c r="I205">
        <v>0.747</v>
      </c>
      <c r="J205">
        <v>-2.5000000000000001E-2</v>
      </c>
    </row>
    <row r="206" spans="1:10">
      <c r="A206">
        <v>44</v>
      </c>
      <c r="B206" t="s">
        <v>411</v>
      </c>
      <c r="C206" t="s">
        <v>412</v>
      </c>
      <c r="D206" t="s">
        <v>52</v>
      </c>
      <c r="E206">
        <v>1225</v>
      </c>
      <c r="F206">
        <v>4.0979999999999999</v>
      </c>
      <c r="G206">
        <v>-5.1580000000000004</v>
      </c>
      <c r="H206">
        <v>158.959</v>
      </c>
      <c r="J206">
        <v>-4.3999999999999997E-2</v>
      </c>
    </row>
    <row r="207" spans="1:10">
      <c r="A207">
        <v>44</v>
      </c>
      <c r="B207" t="s">
        <v>413</v>
      </c>
      <c r="C207" t="s">
        <v>414</v>
      </c>
      <c r="D207" t="s">
        <v>177</v>
      </c>
      <c r="E207">
        <v>1632</v>
      </c>
      <c r="F207">
        <v>5.5510000000000002</v>
      </c>
      <c r="G207">
        <v>-3.5030000000000001</v>
      </c>
      <c r="H207">
        <v>83.783000000000001</v>
      </c>
      <c r="I207">
        <v>0.85799999999999998</v>
      </c>
      <c r="J207">
        <v>-2.9000000000000001E-2</v>
      </c>
    </row>
    <row r="208" spans="1:10">
      <c r="A208">
        <v>44</v>
      </c>
      <c r="B208" t="s">
        <v>415</v>
      </c>
      <c r="C208" t="s">
        <v>416</v>
      </c>
      <c r="D208" t="s">
        <v>177</v>
      </c>
      <c r="E208">
        <v>497</v>
      </c>
      <c r="F208">
        <v>7.7770000000000001</v>
      </c>
      <c r="G208">
        <v>-3.419</v>
      </c>
      <c r="H208">
        <v>80.671000000000006</v>
      </c>
      <c r="I208">
        <v>0.75700000000000001</v>
      </c>
      <c r="J208">
        <v>-5.1999999999999998E-2</v>
      </c>
    </row>
    <row r="209" spans="1:10">
      <c r="A209">
        <v>45</v>
      </c>
      <c r="B209" t="s">
        <v>417</v>
      </c>
      <c r="C209" t="s">
        <v>356</v>
      </c>
      <c r="D209" t="s">
        <v>64</v>
      </c>
      <c r="E209">
        <v>2997</v>
      </c>
      <c r="F209">
        <v>-0.247</v>
      </c>
      <c r="G209">
        <v>-5.1310000000000002</v>
      </c>
      <c r="H209">
        <v>157.52600000000001</v>
      </c>
      <c r="J209">
        <v>-2.8000000000000001E-2</v>
      </c>
    </row>
    <row r="210" spans="1:10">
      <c r="A210">
        <v>45</v>
      </c>
      <c r="B210" t="s">
        <v>418</v>
      </c>
      <c r="C210" t="s">
        <v>354</v>
      </c>
      <c r="D210" t="s">
        <v>64</v>
      </c>
      <c r="E210">
        <v>2994</v>
      </c>
      <c r="F210">
        <v>0.29699999999999999</v>
      </c>
      <c r="G210">
        <v>-4.9950000000000001</v>
      </c>
      <c r="H210">
        <v>150.381</v>
      </c>
      <c r="I210">
        <v>0.95499999999999996</v>
      </c>
      <c r="J210">
        <v>-2.7E-2</v>
      </c>
    </row>
    <row r="211" spans="1:10">
      <c r="A211">
        <v>45</v>
      </c>
      <c r="B211" t="s">
        <v>419</v>
      </c>
      <c r="C211" t="s">
        <v>420</v>
      </c>
      <c r="D211" t="s">
        <v>64</v>
      </c>
      <c r="E211">
        <v>2949</v>
      </c>
      <c r="F211">
        <v>0.8</v>
      </c>
      <c r="G211">
        <v>-4.3659999999999997</v>
      </c>
      <c r="H211">
        <v>119.694</v>
      </c>
      <c r="I211">
        <v>0.90600000000000003</v>
      </c>
      <c r="J211">
        <v>-2.5000000000000001E-2</v>
      </c>
    </row>
    <row r="212" spans="1:10">
      <c r="A212">
        <v>45</v>
      </c>
      <c r="B212" t="s">
        <v>421</v>
      </c>
      <c r="C212" t="s">
        <v>422</v>
      </c>
      <c r="D212" t="s">
        <v>64</v>
      </c>
      <c r="E212">
        <v>2984</v>
      </c>
      <c r="F212">
        <v>0.51100000000000001</v>
      </c>
      <c r="G212">
        <v>-4.3259999999999996</v>
      </c>
      <c r="H212">
        <v>117.893</v>
      </c>
      <c r="I212">
        <v>0.84199999999999997</v>
      </c>
      <c r="J212">
        <v>-2.5000000000000001E-2</v>
      </c>
    </row>
    <row r="213" spans="1:10">
      <c r="A213">
        <v>46</v>
      </c>
      <c r="B213" t="s">
        <v>423</v>
      </c>
      <c r="C213" t="s">
        <v>424</v>
      </c>
      <c r="D213" t="s">
        <v>425</v>
      </c>
      <c r="E213">
        <v>1452</v>
      </c>
      <c r="F213">
        <v>4.8209999999999997</v>
      </c>
      <c r="G213">
        <v>-4.9770000000000003</v>
      </c>
      <c r="H213">
        <v>149.43600000000001</v>
      </c>
      <c r="J213">
        <v>-3.9E-2</v>
      </c>
    </row>
    <row r="214" spans="1:10">
      <c r="A214">
        <v>46</v>
      </c>
      <c r="B214" t="s">
        <v>426</v>
      </c>
      <c r="C214" t="s">
        <v>427</v>
      </c>
      <c r="D214" t="s">
        <v>425</v>
      </c>
      <c r="E214">
        <v>640</v>
      </c>
      <c r="F214">
        <v>7.048</v>
      </c>
      <c r="G214">
        <v>-4.8419999999999996</v>
      </c>
      <c r="H214">
        <v>142.583</v>
      </c>
      <c r="I214">
        <v>0.99</v>
      </c>
      <c r="J214">
        <v>-5.8000000000000003E-2</v>
      </c>
    </row>
    <row r="215" spans="1:10">
      <c r="A215">
        <v>46</v>
      </c>
      <c r="B215" t="s">
        <v>428</v>
      </c>
      <c r="C215" t="s">
        <v>429</v>
      </c>
      <c r="D215" t="s">
        <v>425</v>
      </c>
      <c r="E215">
        <v>1657</v>
      </c>
      <c r="F215">
        <v>4.6219999999999999</v>
      </c>
      <c r="G215">
        <v>-4.4720000000000004</v>
      </c>
      <c r="H215">
        <v>124.59699999999999</v>
      </c>
      <c r="I215">
        <v>0.97699999999999998</v>
      </c>
      <c r="J215">
        <v>-3.4000000000000002E-2</v>
      </c>
    </row>
    <row r="216" spans="1:10">
      <c r="A216">
        <v>46</v>
      </c>
      <c r="B216" t="s">
        <v>430</v>
      </c>
      <c r="C216" t="s">
        <v>431</v>
      </c>
      <c r="D216" t="s">
        <v>425</v>
      </c>
      <c r="E216">
        <v>459</v>
      </c>
      <c r="F216">
        <v>7.577</v>
      </c>
      <c r="G216">
        <v>-4.0650000000000004</v>
      </c>
      <c r="H216">
        <v>106.364</v>
      </c>
      <c r="I216">
        <v>0.98899999999999999</v>
      </c>
      <c r="J216">
        <v>-0.06</v>
      </c>
    </row>
    <row r="217" spans="1:10">
      <c r="A217">
        <v>46</v>
      </c>
      <c r="B217" t="s">
        <v>432</v>
      </c>
      <c r="C217" t="s">
        <v>431</v>
      </c>
      <c r="D217" t="s">
        <v>425</v>
      </c>
      <c r="E217">
        <v>2999</v>
      </c>
      <c r="F217">
        <v>-1.236</v>
      </c>
      <c r="G217">
        <v>-3.2919999999999998</v>
      </c>
      <c r="H217">
        <v>76.052999999999997</v>
      </c>
      <c r="I217">
        <v>0.71599999999999997</v>
      </c>
      <c r="J217">
        <v>-2.1000000000000001E-2</v>
      </c>
    </row>
    <row r="218" spans="1:10">
      <c r="A218">
        <v>47</v>
      </c>
      <c r="B218" t="s">
        <v>433</v>
      </c>
      <c r="C218" t="s">
        <v>434</v>
      </c>
      <c r="D218" t="s">
        <v>52</v>
      </c>
      <c r="E218">
        <v>2992</v>
      </c>
      <c r="F218">
        <v>-4.5359999999999996</v>
      </c>
      <c r="G218">
        <v>-4.4950000000000001</v>
      </c>
      <c r="H218">
        <v>125.681</v>
      </c>
      <c r="J218">
        <v>-2.5000000000000001E-2</v>
      </c>
    </row>
    <row r="219" spans="1:10">
      <c r="A219">
        <v>48</v>
      </c>
      <c r="B219" t="s">
        <v>435</v>
      </c>
      <c r="C219" t="s">
        <v>386</v>
      </c>
      <c r="D219" t="s">
        <v>52</v>
      </c>
      <c r="E219">
        <v>2943</v>
      </c>
      <c r="F219">
        <v>-6.9080000000000004</v>
      </c>
      <c r="G219">
        <v>-4.4379999999999997</v>
      </c>
      <c r="H219">
        <v>123.048</v>
      </c>
      <c r="J219">
        <v>-2.5000000000000001E-2</v>
      </c>
    </row>
    <row r="220" spans="1:10">
      <c r="A220">
        <v>49</v>
      </c>
      <c r="B220" t="s">
        <v>436</v>
      </c>
      <c r="C220" t="s">
        <v>437</v>
      </c>
      <c r="D220" t="s">
        <v>52</v>
      </c>
      <c r="E220">
        <v>2668</v>
      </c>
      <c r="F220">
        <v>2.7450000000000001</v>
      </c>
      <c r="G220">
        <v>-4.3369999999999997</v>
      </c>
      <c r="H220">
        <v>118.363</v>
      </c>
      <c r="J220">
        <v>-2.5999999999999999E-2</v>
      </c>
    </row>
    <row r="221" spans="1:10">
      <c r="A221">
        <v>50</v>
      </c>
      <c r="B221" t="s">
        <v>438</v>
      </c>
      <c r="C221" t="s">
        <v>439</v>
      </c>
      <c r="D221" t="s">
        <v>52</v>
      </c>
      <c r="E221">
        <v>2969</v>
      </c>
      <c r="F221">
        <v>0.254</v>
      </c>
      <c r="G221">
        <v>-4.1639999999999997</v>
      </c>
      <c r="H221">
        <v>110.646</v>
      </c>
      <c r="J221">
        <v>-2.4E-2</v>
      </c>
    </row>
    <row r="222" spans="1:10">
      <c r="A222">
        <v>51</v>
      </c>
      <c r="B222" t="s">
        <v>440</v>
      </c>
      <c r="D222" t="s">
        <v>25</v>
      </c>
      <c r="E222">
        <v>2981</v>
      </c>
      <c r="F222">
        <v>-1.2110000000000001</v>
      </c>
      <c r="G222">
        <v>-3.9220000000000002</v>
      </c>
      <c r="H222">
        <v>100.319</v>
      </c>
      <c r="J222">
        <v>-2.3E-2</v>
      </c>
    </row>
    <row r="223" spans="1:10">
      <c r="A223">
        <v>52</v>
      </c>
      <c r="B223" t="s">
        <v>441</v>
      </c>
      <c r="C223" t="s">
        <v>442</v>
      </c>
      <c r="D223" t="s">
        <v>52</v>
      </c>
      <c r="E223">
        <v>2920</v>
      </c>
      <c r="F223">
        <v>-0.73299999999999998</v>
      </c>
      <c r="G223">
        <v>-3.8780000000000001</v>
      </c>
      <c r="H223">
        <v>98.51</v>
      </c>
      <c r="J223">
        <v>-2.3E-2</v>
      </c>
    </row>
    <row r="224" spans="1:10">
      <c r="A224">
        <v>52</v>
      </c>
      <c r="B224" t="s">
        <v>443</v>
      </c>
      <c r="C224" t="s">
        <v>444</v>
      </c>
      <c r="D224" t="s">
        <v>52</v>
      </c>
      <c r="E224">
        <v>2670</v>
      </c>
      <c r="F224">
        <v>0.58599999999999997</v>
      </c>
      <c r="G224">
        <v>-3.202</v>
      </c>
      <c r="H224">
        <v>72.912999999999997</v>
      </c>
      <c r="I224">
        <v>0.98699999999999999</v>
      </c>
      <c r="J224">
        <v>-2.1999999999999999E-2</v>
      </c>
    </row>
    <row r="225" spans="1:10">
      <c r="A225">
        <v>53</v>
      </c>
      <c r="B225" t="s">
        <v>445</v>
      </c>
      <c r="C225" t="s">
        <v>446</v>
      </c>
      <c r="D225" t="s">
        <v>57</v>
      </c>
      <c r="E225">
        <v>1200</v>
      </c>
      <c r="F225">
        <v>3.07</v>
      </c>
      <c r="G225">
        <v>-3.8140000000000001</v>
      </c>
      <c r="H225">
        <v>95.897000000000006</v>
      </c>
      <c r="J225">
        <v>-3.5999999999999997E-2</v>
      </c>
    </row>
    <row r="226" spans="1:10">
      <c r="A226">
        <v>54</v>
      </c>
      <c r="B226" t="s">
        <v>447</v>
      </c>
      <c r="C226" t="s">
        <v>448</v>
      </c>
      <c r="D226" t="s">
        <v>325</v>
      </c>
      <c r="E226">
        <v>2644</v>
      </c>
      <c r="F226">
        <v>1.167</v>
      </c>
      <c r="G226">
        <v>-3.6869999999999998</v>
      </c>
      <c r="H226">
        <v>90.86</v>
      </c>
      <c r="J226">
        <v>-2.4E-2</v>
      </c>
    </row>
    <row r="227" spans="1:10">
      <c r="A227">
        <v>55</v>
      </c>
      <c r="B227" t="s">
        <v>449</v>
      </c>
      <c r="C227" t="s">
        <v>450</v>
      </c>
      <c r="D227" t="s">
        <v>451</v>
      </c>
      <c r="E227">
        <v>1363</v>
      </c>
      <c r="F227">
        <v>5.0010000000000003</v>
      </c>
      <c r="G227">
        <v>-3.5880000000000001</v>
      </c>
      <c r="H227">
        <v>86.986999999999995</v>
      </c>
      <c r="J227">
        <v>-3.3000000000000002E-2</v>
      </c>
    </row>
    <row r="228" spans="1:10">
      <c r="A228">
        <v>55</v>
      </c>
      <c r="B228" t="s">
        <v>452</v>
      </c>
      <c r="C228" t="s">
        <v>453</v>
      </c>
      <c r="D228" t="s">
        <v>52</v>
      </c>
      <c r="E228">
        <v>1611</v>
      </c>
      <c r="F228">
        <v>5.1769999999999996</v>
      </c>
      <c r="G228">
        <v>-3.4470000000000001</v>
      </c>
      <c r="H228">
        <v>81.694999999999993</v>
      </c>
      <c r="I228">
        <v>0.63900000000000001</v>
      </c>
      <c r="J228">
        <v>-2.9000000000000001E-2</v>
      </c>
    </row>
    <row r="229" spans="1:10">
      <c r="A229">
        <v>56</v>
      </c>
      <c r="B229" t="s">
        <v>454</v>
      </c>
      <c r="C229" t="s">
        <v>455</v>
      </c>
      <c r="D229" t="s">
        <v>52</v>
      </c>
      <c r="E229">
        <v>2971</v>
      </c>
      <c r="F229">
        <v>-1.91</v>
      </c>
      <c r="G229">
        <v>-3.403</v>
      </c>
      <c r="H229">
        <v>80.067999999999998</v>
      </c>
      <c r="J229">
        <v>-2.1000000000000001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Reschen</dc:creator>
  <cp:lastModifiedBy>Michael Reschen</cp:lastModifiedBy>
  <dcterms:created xsi:type="dcterms:W3CDTF">2014-12-12T21:36:21Z</dcterms:created>
  <dcterms:modified xsi:type="dcterms:W3CDTF">2014-12-16T20:00:11Z</dcterms:modified>
</cp:coreProperties>
</file>